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rhanmasud/Dropbox/My Publications/My Papers/ETA-MAC/Dataset/"/>
    </mc:Choice>
  </mc:AlternateContent>
  <xr:revisionPtr revIDLastSave="0" documentId="13_ncr:1_{13FBC7A4-81C5-AF43-91FE-E67E6050DD55}" xr6:coauthVersionLast="40" xr6:coauthVersionMax="40" xr10:uidLastSave="{00000000-0000-0000-0000-000000000000}"/>
  <bookViews>
    <workbookView xWindow="0" yWindow="460" windowWidth="25040" windowHeight="14040" xr2:uid="{77375A62-9A44-804B-9F29-89AA743B5BC6}"/>
  </bookViews>
  <sheets>
    <sheet name="Delay, Throughput &amp; Energy" sheetId="4" r:id="rId1"/>
  </sheets>
  <definedNames>
    <definedName name="_____xlfn_CONCAT">NA()</definedName>
    <definedName name="____xlfn_CONCAT">NA()</definedName>
    <definedName name="___xlfn_CONCAT">NA()</definedName>
    <definedName name="__xlfn_CONCAT">NA()</definedName>
    <definedName name="ChannelMAC">NA()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" i="4" l="1"/>
  <c r="G4" i="4" s="1"/>
  <c r="H4" i="4" l="1"/>
  <c r="G5" i="4"/>
  <c r="H3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H5" i="4" l="1"/>
  <c r="G6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J3" i="4" s="1"/>
  <c r="K3" i="4" s="1"/>
  <c r="J4" i="4" l="1"/>
  <c r="G7" i="4"/>
  <c r="H6" i="4"/>
  <c r="J5" i="4" l="1"/>
  <c r="K4" i="4"/>
  <c r="G8" i="4"/>
  <c r="H7" i="4"/>
  <c r="J6" i="4" l="1"/>
  <c r="K5" i="4"/>
  <c r="G9" i="4"/>
  <c r="H8" i="4"/>
  <c r="J7" i="4" l="1"/>
  <c r="K6" i="4"/>
  <c r="G10" i="4"/>
  <c r="H9" i="4"/>
  <c r="J8" i="4" l="1"/>
  <c r="K7" i="4"/>
  <c r="G11" i="4"/>
  <c r="H10" i="4"/>
  <c r="J9" i="4" l="1"/>
  <c r="J10" i="4" s="1"/>
  <c r="J11" i="4" s="1"/>
  <c r="J12" i="4" s="1"/>
  <c r="J13" i="4" s="1"/>
  <c r="J14" i="4" s="1"/>
  <c r="J15" i="4" s="1"/>
  <c r="J16" i="4" s="1"/>
  <c r="K8" i="4"/>
  <c r="G12" i="4"/>
  <c r="H11" i="4"/>
  <c r="K9" i="4" l="1"/>
  <c r="G13" i="4"/>
  <c r="H12" i="4"/>
  <c r="K10" i="4" l="1"/>
  <c r="G14" i="4"/>
  <c r="H13" i="4"/>
  <c r="K11" i="4" l="1"/>
  <c r="G15" i="4"/>
  <c r="H14" i="4"/>
  <c r="K12" i="4" l="1"/>
  <c r="G16" i="4"/>
  <c r="H16" i="4" s="1"/>
  <c r="H15" i="4"/>
  <c r="K13" i="4" l="1"/>
  <c r="K14" i="4" l="1"/>
  <c r="K16" i="4" l="1"/>
  <c r="K15" i="4"/>
</calcChain>
</file>

<file path=xl/sharedStrings.xml><?xml version="1.0" encoding="utf-8"?>
<sst xmlns="http://schemas.openxmlformats.org/spreadsheetml/2006/main" count="11" uniqueCount="8">
  <si>
    <t>Node #</t>
  </si>
  <si>
    <t>Throughput (bps)</t>
  </si>
  <si>
    <t>Throughput (packets/sec)</t>
  </si>
  <si>
    <t>% Energy (mW)</t>
  </si>
  <si>
    <t>% Energy  (W)</t>
  </si>
  <si>
    <t>Avg. Delay (sec)</t>
  </si>
  <si>
    <t>Avg. Delay (ms)</t>
  </si>
  <si>
    <t>ETA-CSMA/CA-For Varying Number of BMS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b/>
      <sz val="12"/>
      <color indexed="8"/>
      <name val="Calibri"/>
      <family val="2"/>
      <charset val="1"/>
    </font>
    <font>
      <b/>
      <sz val="11"/>
      <color indexed="8"/>
      <name val="Calibri"/>
      <family val="2"/>
    </font>
    <font>
      <sz val="11"/>
      <color indexed="10"/>
      <name val="Calibri"/>
      <family val="2"/>
      <charset val="1"/>
    </font>
    <font>
      <sz val="10"/>
      <color indexed="8"/>
      <name val="Calibri"/>
      <family val="2"/>
    </font>
    <font>
      <sz val="10"/>
      <name val="Arial"/>
      <family val="2"/>
    </font>
    <font>
      <sz val="11"/>
      <color theme="1"/>
      <name val="Calibri"/>
      <family val="2"/>
      <charset val="1"/>
    </font>
    <font>
      <b/>
      <sz val="14"/>
      <color indexed="8"/>
      <name val="Calibri"/>
      <family val="2"/>
    </font>
    <font>
      <b/>
      <sz val="11"/>
      <color indexed="8"/>
      <name val="Times New Roman"/>
      <family val="1"/>
    </font>
    <font>
      <b/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7"/>
        <bgColor indexed="41"/>
      </patternFill>
    </fill>
  </fills>
  <borders count="11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8"/>
      </left>
      <right/>
      <top style="hair">
        <color indexed="8"/>
      </top>
      <bottom style="hair">
        <color indexed="8"/>
      </bottom>
      <diagonal/>
    </border>
    <border>
      <left/>
      <right style="hair">
        <color indexed="8"/>
      </right>
      <top style="hair">
        <color indexed="8"/>
      </top>
      <bottom style="hair">
        <color indexed="8"/>
      </bottom>
      <diagonal/>
    </border>
    <border>
      <left/>
      <right/>
      <top style="hair">
        <color indexed="8"/>
      </top>
      <bottom style="hair">
        <color indexed="8"/>
      </bottom>
      <diagonal/>
    </border>
    <border>
      <left style="double">
        <color indexed="8"/>
      </left>
      <right/>
      <top/>
      <bottom/>
      <diagonal/>
    </border>
    <border>
      <left/>
      <right/>
      <top style="thin">
        <color indexed="63"/>
      </top>
      <bottom style="thin">
        <color indexed="63"/>
      </bottom>
      <diagonal/>
    </border>
  </borders>
  <cellStyleXfs count="4">
    <xf numFmtId="0" fontId="0" fillId="0" borderId="0"/>
    <xf numFmtId="0" fontId="1" fillId="0" borderId="0"/>
    <xf numFmtId="9" fontId="7" fillId="0" borderId="0" applyFill="0" applyBorder="0" applyAlignment="0" applyProtection="0"/>
    <xf numFmtId="0" fontId="7" fillId="0" borderId="0"/>
  </cellStyleXfs>
  <cellXfs count="54">
    <xf numFmtId="0" fontId="0" fillId="0" borderId="0" xfId="0"/>
    <xf numFmtId="0" fontId="1" fillId="0" borderId="0" xfId="1"/>
    <xf numFmtId="0" fontId="2" fillId="0" borderId="1" xfId="1" applyFont="1" applyBorder="1" applyAlignment="1">
      <alignment horizontal="center" vertical="center" wrapText="1"/>
    </xf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horizontal="center" vertical="center" wrapText="1"/>
    </xf>
    <xf numFmtId="0" fontId="1" fillId="0" borderId="3" xfId="1" applyBorder="1"/>
    <xf numFmtId="10" fontId="1" fillId="0" borderId="0" xfId="1" applyNumberFormat="1"/>
    <xf numFmtId="0" fontId="1" fillId="0" borderId="4" xfId="1" applyBorder="1"/>
    <xf numFmtId="1" fontId="1" fillId="0" borderId="0" xfId="1" applyNumberFormat="1"/>
    <xf numFmtId="0" fontId="3" fillId="0" borderId="1" xfId="1" applyFont="1" applyBorder="1"/>
    <xf numFmtId="0" fontId="4" fillId="0" borderId="0" xfId="1" applyFont="1" applyAlignment="1">
      <alignment horizontal="center" vertical="center" wrapText="1"/>
    </xf>
    <xf numFmtId="0" fontId="6" fillId="0" borderId="0" xfId="1" applyFont="1"/>
    <xf numFmtId="9" fontId="7" fillId="0" borderId="0" xfId="2" applyAlignment="1">
      <alignment horizontal="center" vertical="center"/>
    </xf>
    <xf numFmtId="9" fontId="7" fillId="0" borderId="0" xfId="2"/>
    <xf numFmtId="0" fontId="1" fillId="0" borderId="0" xfId="1" applyAlignment="1">
      <alignment vertical="center"/>
    </xf>
    <xf numFmtId="0" fontId="3" fillId="0" borderId="1" xfId="1" applyFont="1" applyBorder="1" applyAlignment="1">
      <alignment vertical="center"/>
    </xf>
    <xf numFmtId="0" fontId="3" fillId="0" borderId="1" xfId="1" applyFont="1" applyBorder="1" applyAlignment="1">
      <alignment vertical="center" wrapText="1"/>
    </xf>
    <xf numFmtId="0" fontId="1" fillId="0" borderId="0" xfId="1" applyBorder="1"/>
    <xf numFmtId="0" fontId="1" fillId="0" borderId="0" xfId="1" applyFill="1" applyBorder="1" applyAlignment="1">
      <alignment horizontal="center" vertical="center"/>
    </xf>
    <xf numFmtId="0" fontId="1" fillId="0" borderId="0" xfId="1" applyFill="1" applyBorder="1"/>
    <xf numFmtId="0" fontId="2" fillId="0" borderId="0" xfId="1" applyFont="1" applyFill="1" applyBorder="1" applyAlignment="1">
      <alignment horizontal="center" vertical="center" wrapText="1"/>
    </xf>
    <xf numFmtId="9" fontId="1" fillId="0" borderId="0" xfId="1" applyNumberFormat="1" applyFill="1" applyBorder="1"/>
    <xf numFmtId="0" fontId="1" fillId="0" borderId="5" xfId="1" applyBorder="1"/>
    <xf numFmtId="0" fontId="3" fillId="0" borderId="5" xfId="1" applyFont="1" applyBorder="1" applyAlignment="1">
      <alignment horizontal="center" vertical="center"/>
    </xf>
    <xf numFmtId="0" fontId="3" fillId="0" borderId="0" xfId="1" applyFont="1" applyFill="1" applyBorder="1" applyAlignment="1">
      <alignment vertical="center" wrapText="1"/>
    </xf>
    <xf numFmtId="0" fontId="1" fillId="0" borderId="0" xfId="1" applyAlignment="1">
      <alignment horizontal="center" vertical="center"/>
    </xf>
    <xf numFmtId="0" fontId="1" fillId="0" borderId="0" xfId="1" applyAlignment="1">
      <alignment horizontal="center" vertical="center" wrapText="1"/>
    </xf>
    <xf numFmtId="0" fontId="3" fillId="0" borderId="0" xfId="1" applyFont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8" fillId="0" borderId="0" xfId="1" applyFont="1"/>
    <xf numFmtId="0" fontId="2" fillId="0" borderId="0" xfId="1" applyFont="1" applyAlignment="1">
      <alignment vertical="center"/>
    </xf>
    <xf numFmtId="0" fontId="2" fillId="0" borderId="4" xfId="1" applyFont="1" applyBorder="1" applyAlignment="1">
      <alignment horizontal="center" vertical="center" wrapText="1"/>
    </xf>
    <xf numFmtId="0" fontId="3" fillId="0" borderId="7" xfId="1" applyFont="1" applyBorder="1" applyAlignment="1">
      <alignment vertical="center"/>
    </xf>
    <xf numFmtId="10" fontId="3" fillId="0" borderId="1" xfId="1" applyNumberFormat="1" applyFont="1" applyBorder="1" applyAlignment="1">
      <alignment vertical="center"/>
    </xf>
    <xf numFmtId="0" fontId="3" fillId="0" borderId="3" xfId="1" applyFont="1" applyBorder="1" applyAlignment="1">
      <alignment vertical="center" wrapText="1"/>
    </xf>
    <xf numFmtId="0" fontId="3" fillId="0" borderId="2" xfId="1" applyFont="1" applyBorder="1"/>
    <xf numFmtId="9" fontId="7" fillId="0" borderId="0" xfId="2" applyFill="1" applyBorder="1" applyAlignment="1">
      <alignment horizontal="center" vertical="center"/>
    </xf>
    <xf numFmtId="0" fontId="3" fillId="0" borderId="6" xfId="1" applyFont="1" applyBorder="1" applyAlignment="1">
      <alignment vertical="center"/>
    </xf>
    <xf numFmtId="0" fontId="3" fillId="0" borderId="8" xfId="1" applyFont="1" applyBorder="1" applyAlignment="1">
      <alignment vertical="center"/>
    </xf>
    <xf numFmtId="0" fontId="2" fillId="0" borderId="7" xfId="1" applyFont="1" applyBorder="1" applyAlignment="1">
      <alignment horizontal="center" vertical="center" wrapText="1"/>
    </xf>
    <xf numFmtId="0" fontId="1" fillId="0" borderId="0" xfId="1" applyBorder="1" applyAlignment="1">
      <alignment horizontal="center"/>
    </xf>
    <xf numFmtId="164" fontId="5" fillId="0" borderId="0" xfId="1" applyNumberFormat="1" applyFont="1"/>
    <xf numFmtId="164" fontId="1" fillId="0" borderId="0" xfId="1" applyNumberFormat="1"/>
    <xf numFmtId="164" fontId="1" fillId="0" borderId="5" xfId="1" applyNumberFormat="1" applyBorder="1"/>
    <xf numFmtId="0" fontId="10" fillId="0" borderId="5" xfId="1" applyFont="1" applyBorder="1" applyAlignment="1">
      <alignment horizontal="center" vertical="center" textRotation="90"/>
    </xf>
    <xf numFmtId="0" fontId="10" fillId="0" borderId="5" xfId="1" applyFont="1" applyBorder="1" applyAlignment="1">
      <alignment horizontal="center" vertical="center" textRotation="90" wrapText="1"/>
    </xf>
    <xf numFmtId="0" fontId="10" fillId="0" borderId="10" xfId="1" applyFont="1" applyBorder="1" applyAlignment="1">
      <alignment horizontal="center" vertical="center" textRotation="90" wrapText="1"/>
    </xf>
    <xf numFmtId="0" fontId="11" fillId="0" borderId="0" xfId="1" applyFont="1"/>
    <xf numFmtId="0" fontId="10" fillId="2" borderId="9" xfId="1" applyFont="1" applyFill="1" applyBorder="1" applyAlignment="1">
      <alignment horizontal="center" vertical="center"/>
    </xf>
    <xf numFmtId="0" fontId="10" fillId="2" borderId="0" xfId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9" fillId="0" borderId="0" xfId="1" applyFont="1" applyFill="1" applyBorder="1" applyAlignment="1">
      <alignment horizontal="center"/>
    </xf>
    <xf numFmtId="0" fontId="3" fillId="0" borderId="7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</cellXfs>
  <cellStyles count="4">
    <cellStyle name="Normal" xfId="0" builtinId="0"/>
    <cellStyle name="Normal 2" xfId="1" xr:uid="{4075A9D0-BCE2-2C45-B8F1-4779FBE2C3F2}"/>
    <cellStyle name="Normal 3" xfId="3" xr:uid="{3C23E523-FC36-8E49-A2F6-379FD177BD4F}"/>
    <cellStyle name="Percent 2" xfId="2" xr:uid="{8764019A-186E-EB46-8E79-28680910071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4F8F5-DF62-8140-B896-19E1254AA746}">
  <dimension ref="A1:AJ58"/>
  <sheetViews>
    <sheetView tabSelected="1" workbookViewId="0">
      <selection activeCell="M5" sqref="M5"/>
    </sheetView>
  </sheetViews>
  <sheetFormatPr baseColWidth="10" defaultColWidth="11.5" defaultRowHeight="15" x14ac:dyDescent="0.2"/>
  <cols>
    <col min="1" max="1" width="7" style="1" bestFit="1" customWidth="1"/>
    <col min="2" max="2" width="6.1640625" style="1" bestFit="1" customWidth="1"/>
    <col min="3" max="3" width="5.1640625" style="1" bestFit="1" customWidth="1"/>
    <col min="4" max="4" width="4.1640625" style="1" bestFit="1" customWidth="1"/>
    <col min="5" max="5" width="8.33203125" style="1" customWidth="1"/>
    <col min="6" max="6" width="4.1640625" style="1" bestFit="1" customWidth="1"/>
    <col min="7" max="7" width="6.1640625" style="1" bestFit="1" customWidth="1"/>
    <col min="8" max="8" width="6" style="1" bestFit="1" customWidth="1"/>
    <col min="9" max="9" width="4.1640625" style="1" bestFit="1" customWidth="1"/>
    <col min="10" max="10" width="6.33203125" style="1" bestFit="1" customWidth="1"/>
    <col min="11" max="11" width="6" style="1" bestFit="1" customWidth="1"/>
    <col min="12" max="12" width="9.6640625" style="1" customWidth="1"/>
    <col min="13" max="13" width="7.1640625" style="1" customWidth="1"/>
    <col min="14" max="14" width="9.5" style="1" customWidth="1"/>
    <col min="15" max="16" width="9.33203125" style="1" customWidth="1"/>
    <col min="17" max="17" width="9.1640625" style="1" customWidth="1"/>
    <col min="18" max="18" width="10.33203125" style="1" customWidth="1"/>
    <col min="19" max="19" width="11.1640625" style="1" customWidth="1"/>
    <col min="20" max="20" width="9.83203125" style="1" customWidth="1"/>
    <col min="21" max="21" width="4.6640625" style="1" customWidth="1"/>
    <col min="22" max="22" width="6.1640625" style="1" customWidth="1"/>
    <col min="23" max="23" width="11.1640625" style="1" customWidth="1"/>
    <col min="24" max="24" width="7.83203125" style="1" customWidth="1"/>
    <col min="25" max="25" width="6.5" style="1" customWidth="1"/>
    <col min="26" max="26" width="7.83203125" style="1" customWidth="1"/>
    <col min="27" max="27" width="9" style="1" customWidth="1"/>
    <col min="28" max="28" width="9.5" style="1" customWidth="1"/>
    <col min="29" max="29" width="8.33203125" style="1" customWidth="1"/>
    <col min="30" max="30" width="11" style="1" customWidth="1"/>
    <col min="31" max="31" width="11.5" style="1"/>
    <col min="32" max="32" width="12.1640625" style="1" customWidth="1"/>
    <col min="33" max="248" width="11.5" style="1"/>
    <col min="249" max="249" width="18.1640625" style="1" customWidth="1"/>
    <col min="250" max="250" width="9.1640625" style="1" customWidth="1"/>
    <col min="251" max="251" width="10.1640625" style="1" customWidth="1"/>
    <col min="252" max="252" width="9.5" style="1" customWidth="1"/>
    <col min="253" max="254" width="7.1640625" style="1" customWidth="1"/>
    <col min="255" max="255" width="6.33203125" style="1" customWidth="1"/>
    <col min="256" max="256" width="8.33203125" style="1" customWidth="1"/>
    <col min="257" max="257" width="8.83203125" style="1" customWidth="1"/>
    <col min="258" max="258" width="8.33203125" style="1" customWidth="1"/>
    <col min="259" max="259" width="9.83203125" style="1" customWidth="1"/>
    <col min="260" max="262" width="10.1640625" style="1" customWidth="1"/>
    <col min="263" max="266" width="9.1640625" style="1" customWidth="1"/>
    <col min="267" max="267" width="10.1640625" style="1" customWidth="1"/>
    <col min="268" max="268" width="9.6640625" style="1" customWidth="1"/>
    <col min="269" max="269" width="7.1640625" style="1" customWidth="1"/>
    <col min="270" max="270" width="9.5" style="1" customWidth="1"/>
    <col min="271" max="272" width="9.33203125" style="1" customWidth="1"/>
    <col min="273" max="273" width="9.1640625" style="1" customWidth="1"/>
    <col min="274" max="274" width="10.33203125" style="1" customWidth="1"/>
    <col min="275" max="275" width="11.1640625" style="1" customWidth="1"/>
    <col min="276" max="276" width="9.83203125" style="1" customWidth="1"/>
    <col min="277" max="277" width="4.6640625" style="1" customWidth="1"/>
    <col min="278" max="278" width="6.1640625" style="1" customWidth="1"/>
    <col min="279" max="279" width="11.1640625" style="1" customWidth="1"/>
    <col min="280" max="280" width="7.83203125" style="1" customWidth="1"/>
    <col min="281" max="281" width="6.5" style="1" customWidth="1"/>
    <col min="282" max="282" width="7.83203125" style="1" customWidth="1"/>
    <col min="283" max="283" width="9" style="1" customWidth="1"/>
    <col min="284" max="284" width="9.5" style="1" customWidth="1"/>
    <col min="285" max="285" width="8.33203125" style="1" customWidth="1"/>
    <col min="286" max="286" width="11" style="1" customWidth="1"/>
    <col min="287" max="287" width="11.5" style="1"/>
    <col min="288" max="288" width="12.1640625" style="1" customWidth="1"/>
    <col min="289" max="504" width="11.5" style="1"/>
    <col min="505" max="505" width="18.1640625" style="1" customWidth="1"/>
    <col min="506" max="506" width="9.1640625" style="1" customWidth="1"/>
    <col min="507" max="507" width="10.1640625" style="1" customWidth="1"/>
    <col min="508" max="508" width="9.5" style="1" customWidth="1"/>
    <col min="509" max="510" width="7.1640625" style="1" customWidth="1"/>
    <col min="511" max="511" width="6.33203125" style="1" customWidth="1"/>
    <col min="512" max="512" width="8.33203125" style="1" customWidth="1"/>
    <col min="513" max="513" width="8.83203125" style="1" customWidth="1"/>
    <col min="514" max="514" width="8.33203125" style="1" customWidth="1"/>
    <col min="515" max="515" width="9.83203125" style="1" customWidth="1"/>
    <col min="516" max="518" width="10.1640625" style="1" customWidth="1"/>
    <col min="519" max="522" width="9.1640625" style="1" customWidth="1"/>
    <col min="523" max="523" width="10.1640625" style="1" customWidth="1"/>
    <col min="524" max="524" width="9.6640625" style="1" customWidth="1"/>
    <col min="525" max="525" width="7.1640625" style="1" customWidth="1"/>
    <col min="526" max="526" width="9.5" style="1" customWidth="1"/>
    <col min="527" max="528" width="9.33203125" style="1" customWidth="1"/>
    <col min="529" max="529" width="9.1640625" style="1" customWidth="1"/>
    <col min="530" max="530" width="10.33203125" style="1" customWidth="1"/>
    <col min="531" max="531" width="11.1640625" style="1" customWidth="1"/>
    <col min="532" max="532" width="9.83203125" style="1" customWidth="1"/>
    <col min="533" max="533" width="4.6640625" style="1" customWidth="1"/>
    <col min="534" max="534" width="6.1640625" style="1" customWidth="1"/>
    <col min="535" max="535" width="11.1640625" style="1" customWidth="1"/>
    <col min="536" max="536" width="7.83203125" style="1" customWidth="1"/>
    <col min="537" max="537" width="6.5" style="1" customWidth="1"/>
    <col min="538" max="538" width="7.83203125" style="1" customWidth="1"/>
    <col min="539" max="539" width="9" style="1" customWidth="1"/>
    <col min="540" max="540" width="9.5" style="1" customWidth="1"/>
    <col min="541" max="541" width="8.33203125" style="1" customWidth="1"/>
    <col min="542" max="542" width="11" style="1" customWidth="1"/>
    <col min="543" max="543" width="11.5" style="1"/>
    <col min="544" max="544" width="12.1640625" style="1" customWidth="1"/>
    <col min="545" max="760" width="11.5" style="1"/>
    <col min="761" max="761" width="18.1640625" style="1" customWidth="1"/>
    <col min="762" max="762" width="9.1640625" style="1" customWidth="1"/>
    <col min="763" max="763" width="10.1640625" style="1" customWidth="1"/>
    <col min="764" max="764" width="9.5" style="1" customWidth="1"/>
    <col min="765" max="766" width="7.1640625" style="1" customWidth="1"/>
    <col min="767" max="767" width="6.33203125" style="1" customWidth="1"/>
    <col min="768" max="768" width="8.33203125" style="1" customWidth="1"/>
    <col min="769" max="769" width="8.83203125" style="1" customWidth="1"/>
    <col min="770" max="770" width="8.33203125" style="1" customWidth="1"/>
    <col min="771" max="771" width="9.83203125" style="1" customWidth="1"/>
    <col min="772" max="774" width="10.1640625" style="1" customWidth="1"/>
    <col min="775" max="778" width="9.1640625" style="1" customWidth="1"/>
    <col min="779" max="779" width="10.1640625" style="1" customWidth="1"/>
    <col min="780" max="780" width="9.6640625" style="1" customWidth="1"/>
    <col min="781" max="781" width="7.1640625" style="1" customWidth="1"/>
    <col min="782" max="782" width="9.5" style="1" customWidth="1"/>
    <col min="783" max="784" width="9.33203125" style="1" customWidth="1"/>
    <col min="785" max="785" width="9.1640625" style="1" customWidth="1"/>
    <col min="786" max="786" width="10.33203125" style="1" customWidth="1"/>
    <col min="787" max="787" width="11.1640625" style="1" customWidth="1"/>
    <col min="788" max="788" width="9.83203125" style="1" customWidth="1"/>
    <col min="789" max="789" width="4.6640625" style="1" customWidth="1"/>
    <col min="790" max="790" width="6.1640625" style="1" customWidth="1"/>
    <col min="791" max="791" width="11.1640625" style="1" customWidth="1"/>
    <col min="792" max="792" width="7.83203125" style="1" customWidth="1"/>
    <col min="793" max="793" width="6.5" style="1" customWidth="1"/>
    <col min="794" max="794" width="7.83203125" style="1" customWidth="1"/>
    <col min="795" max="795" width="9" style="1" customWidth="1"/>
    <col min="796" max="796" width="9.5" style="1" customWidth="1"/>
    <col min="797" max="797" width="8.33203125" style="1" customWidth="1"/>
    <col min="798" max="798" width="11" style="1" customWidth="1"/>
    <col min="799" max="799" width="11.5" style="1"/>
    <col min="800" max="800" width="12.1640625" style="1" customWidth="1"/>
    <col min="801" max="1016" width="11.5" style="1"/>
    <col min="1017" max="1017" width="18.1640625" style="1" customWidth="1"/>
    <col min="1018" max="1018" width="9.1640625" style="1" customWidth="1"/>
    <col min="1019" max="1019" width="10.1640625" style="1" customWidth="1"/>
    <col min="1020" max="1020" width="9.5" style="1" customWidth="1"/>
    <col min="1021" max="1022" width="7.1640625" style="1" customWidth="1"/>
    <col min="1023" max="1023" width="6.33203125" style="1" customWidth="1"/>
    <col min="1024" max="1024" width="8.33203125" style="1" customWidth="1"/>
    <col min="1025" max="1025" width="8.83203125" style="1" customWidth="1"/>
    <col min="1026" max="1026" width="8.33203125" style="1" customWidth="1"/>
    <col min="1027" max="1027" width="9.83203125" style="1" customWidth="1"/>
    <col min="1028" max="1030" width="10.1640625" style="1" customWidth="1"/>
    <col min="1031" max="1034" width="9.1640625" style="1" customWidth="1"/>
    <col min="1035" max="1035" width="10.1640625" style="1" customWidth="1"/>
    <col min="1036" max="1036" width="9.6640625" style="1" customWidth="1"/>
    <col min="1037" max="1037" width="7.1640625" style="1" customWidth="1"/>
    <col min="1038" max="1038" width="9.5" style="1" customWidth="1"/>
    <col min="1039" max="1040" width="9.33203125" style="1" customWidth="1"/>
    <col min="1041" max="1041" width="9.1640625" style="1" customWidth="1"/>
    <col min="1042" max="1042" width="10.33203125" style="1" customWidth="1"/>
    <col min="1043" max="1043" width="11.1640625" style="1" customWidth="1"/>
    <col min="1044" max="1044" width="9.83203125" style="1" customWidth="1"/>
    <col min="1045" max="1045" width="4.6640625" style="1" customWidth="1"/>
    <col min="1046" max="1046" width="6.1640625" style="1" customWidth="1"/>
    <col min="1047" max="1047" width="11.1640625" style="1" customWidth="1"/>
    <col min="1048" max="1048" width="7.83203125" style="1" customWidth="1"/>
    <col min="1049" max="1049" width="6.5" style="1" customWidth="1"/>
    <col min="1050" max="1050" width="7.83203125" style="1" customWidth="1"/>
    <col min="1051" max="1051" width="9" style="1" customWidth="1"/>
    <col min="1052" max="1052" width="9.5" style="1" customWidth="1"/>
    <col min="1053" max="1053" width="8.33203125" style="1" customWidth="1"/>
    <col min="1054" max="1054" width="11" style="1" customWidth="1"/>
    <col min="1055" max="1055" width="11.5" style="1"/>
    <col min="1056" max="1056" width="12.1640625" style="1" customWidth="1"/>
    <col min="1057" max="1272" width="11.5" style="1"/>
    <col min="1273" max="1273" width="18.1640625" style="1" customWidth="1"/>
    <col min="1274" max="1274" width="9.1640625" style="1" customWidth="1"/>
    <col min="1275" max="1275" width="10.1640625" style="1" customWidth="1"/>
    <col min="1276" max="1276" width="9.5" style="1" customWidth="1"/>
    <col min="1277" max="1278" width="7.1640625" style="1" customWidth="1"/>
    <col min="1279" max="1279" width="6.33203125" style="1" customWidth="1"/>
    <col min="1280" max="1280" width="8.33203125" style="1" customWidth="1"/>
    <col min="1281" max="1281" width="8.83203125" style="1" customWidth="1"/>
    <col min="1282" max="1282" width="8.33203125" style="1" customWidth="1"/>
    <col min="1283" max="1283" width="9.83203125" style="1" customWidth="1"/>
    <col min="1284" max="1286" width="10.1640625" style="1" customWidth="1"/>
    <col min="1287" max="1290" width="9.1640625" style="1" customWidth="1"/>
    <col min="1291" max="1291" width="10.1640625" style="1" customWidth="1"/>
    <col min="1292" max="1292" width="9.6640625" style="1" customWidth="1"/>
    <col min="1293" max="1293" width="7.1640625" style="1" customWidth="1"/>
    <col min="1294" max="1294" width="9.5" style="1" customWidth="1"/>
    <col min="1295" max="1296" width="9.33203125" style="1" customWidth="1"/>
    <col min="1297" max="1297" width="9.1640625" style="1" customWidth="1"/>
    <col min="1298" max="1298" width="10.33203125" style="1" customWidth="1"/>
    <col min="1299" max="1299" width="11.1640625" style="1" customWidth="1"/>
    <col min="1300" max="1300" width="9.83203125" style="1" customWidth="1"/>
    <col min="1301" max="1301" width="4.6640625" style="1" customWidth="1"/>
    <col min="1302" max="1302" width="6.1640625" style="1" customWidth="1"/>
    <col min="1303" max="1303" width="11.1640625" style="1" customWidth="1"/>
    <col min="1304" max="1304" width="7.83203125" style="1" customWidth="1"/>
    <col min="1305" max="1305" width="6.5" style="1" customWidth="1"/>
    <col min="1306" max="1306" width="7.83203125" style="1" customWidth="1"/>
    <col min="1307" max="1307" width="9" style="1" customWidth="1"/>
    <col min="1308" max="1308" width="9.5" style="1" customWidth="1"/>
    <col min="1309" max="1309" width="8.33203125" style="1" customWidth="1"/>
    <col min="1310" max="1310" width="11" style="1" customWidth="1"/>
    <col min="1311" max="1311" width="11.5" style="1"/>
    <col min="1312" max="1312" width="12.1640625" style="1" customWidth="1"/>
    <col min="1313" max="1528" width="11.5" style="1"/>
    <col min="1529" max="1529" width="18.1640625" style="1" customWidth="1"/>
    <col min="1530" max="1530" width="9.1640625" style="1" customWidth="1"/>
    <col min="1531" max="1531" width="10.1640625" style="1" customWidth="1"/>
    <col min="1532" max="1532" width="9.5" style="1" customWidth="1"/>
    <col min="1533" max="1534" width="7.1640625" style="1" customWidth="1"/>
    <col min="1535" max="1535" width="6.33203125" style="1" customWidth="1"/>
    <col min="1536" max="1536" width="8.33203125" style="1" customWidth="1"/>
    <col min="1537" max="1537" width="8.83203125" style="1" customWidth="1"/>
    <col min="1538" max="1538" width="8.33203125" style="1" customWidth="1"/>
    <col min="1539" max="1539" width="9.83203125" style="1" customWidth="1"/>
    <col min="1540" max="1542" width="10.1640625" style="1" customWidth="1"/>
    <col min="1543" max="1546" width="9.1640625" style="1" customWidth="1"/>
    <col min="1547" max="1547" width="10.1640625" style="1" customWidth="1"/>
    <col min="1548" max="1548" width="9.6640625" style="1" customWidth="1"/>
    <col min="1549" max="1549" width="7.1640625" style="1" customWidth="1"/>
    <col min="1550" max="1550" width="9.5" style="1" customWidth="1"/>
    <col min="1551" max="1552" width="9.33203125" style="1" customWidth="1"/>
    <col min="1553" max="1553" width="9.1640625" style="1" customWidth="1"/>
    <col min="1554" max="1554" width="10.33203125" style="1" customWidth="1"/>
    <col min="1555" max="1555" width="11.1640625" style="1" customWidth="1"/>
    <col min="1556" max="1556" width="9.83203125" style="1" customWidth="1"/>
    <col min="1557" max="1557" width="4.6640625" style="1" customWidth="1"/>
    <col min="1558" max="1558" width="6.1640625" style="1" customWidth="1"/>
    <col min="1559" max="1559" width="11.1640625" style="1" customWidth="1"/>
    <col min="1560" max="1560" width="7.83203125" style="1" customWidth="1"/>
    <col min="1561" max="1561" width="6.5" style="1" customWidth="1"/>
    <col min="1562" max="1562" width="7.83203125" style="1" customWidth="1"/>
    <col min="1563" max="1563" width="9" style="1" customWidth="1"/>
    <col min="1564" max="1564" width="9.5" style="1" customWidth="1"/>
    <col min="1565" max="1565" width="8.33203125" style="1" customWidth="1"/>
    <col min="1566" max="1566" width="11" style="1" customWidth="1"/>
    <col min="1567" max="1567" width="11.5" style="1"/>
    <col min="1568" max="1568" width="12.1640625" style="1" customWidth="1"/>
    <col min="1569" max="1784" width="11.5" style="1"/>
    <col min="1785" max="1785" width="18.1640625" style="1" customWidth="1"/>
    <col min="1786" max="1786" width="9.1640625" style="1" customWidth="1"/>
    <col min="1787" max="1787" width="10.1640625" style="1" customWidth="1"/>
    <col min="1788" max="1788" width="9.5" style="1" customWidth="1"/>
    <col min="1789" max="1790" width="7.1640625" style="1" customWidth="1"/>
    <col min="1791" max="1791" width="6.33203125" style="1" customWidth="1"/>
    <col min="1792" max="1792" width="8.33203125" style="1" customWidth="1"/>
    <col min="1793" max="1793" width="8.83203125" style="1" customWidth="1"/>
    <col min="1794" max="1794" width="8.33203125" style="1" customWidth="1"/>
    <col min="1795" max="1795" width="9.83203125" style="1" customWidth="1"/>
    <col min="1796" max="1798" width="10.1640625" style="1" customWidth="1"/>
    <col min="1799" max="1802" width="9.1640625" style="1" customWidth="1"/>
    <col min="1803" max="1803" width="10.1640625" style="1" customWidth="1"/>
    <col min="1804" max="1804" width="9.6640625" style="1" customWidth="1"/>
    <col min="1805" max="1805" width="7.1640625" style="1" customWidth="1"/>
    <col min="1806" max="1806" width="9.5" style="1" customWidth="1"/>
    <col min="1807" max="1808" width="9.33203125" style="1" customWidth="1"/>
    <col min="1809" max="1809" width="9.1640625" style="1" customWidth="1"/>
    <col min="1810" max="1810" width="10.33203125" style="1" customWidth="1"/>
    <col min="1811" max="1811" width="11.1640625" style="1" customWidth="1"/>
    <col min="1812" max="1812" width="9.83203125" style="1" customWidth="1"/>
    <col min="1813" max="1813" width="4.6640625" style="1" customWidth="1"/>
    <col min="1814" max="1814" width="6.1640625" style="1" customWidth="1"/>
    <col min="1815" max="1815" width="11.1640625" style="1" customWidth="1"/>
    <col min="1816" max="1816" width="7.83203125" style="1" customWidth="1"/>
    <col min="1817" max="1817" width="6.5" style="1" customWidth="1"/>
    <col min="1818" max="1818" width="7.83203125" style="1" customWidth="1"/>
    <col min="1819" max="1819" width="9" style="1" customWidth="1"/>
    <col min="1820" max="1820" width="9.5" style="1" customWidth="1"/>
    <col min="1821" max="1821" width="8.33203125" style="1" customWidth="1"/>
    <col min="1822" max="1822" width="11" style="1" customWidth="1"/>
    <col min="1823" max="1823" width="11.5" style="1"/>
    <col min="1824" max="1824" width="12.1640625" style="1" customWidth="1"/>
    <col min="1825" max="2040" width="11.5" style="1"/>
    <col min="2041" max="2041" width="18.1640625" style="1" customWidth="1"/>
    <col min="2042" max="2042" width="9.1640625" style="1" customWidth="1"/>
    <col min="2043" max="2043" width="10.1640625" style="1" customWidth="1"/>
    <col min="2044" max="2044" width="9.5" style="1" customWidth="1"/>
    <col min="2045" max="2046" width="7.1640625" style="1" customWidth="1"/>
    <col min="2047" max="2047" width="6.33203125" style="1" customWidth="1"/>
    <col min="2048" max="2048" width="8.33203125" style="1" customWidth="1"/>
    <col min="2049" max="2049" width="8.83203125" style="1" customWidth="1"/>
    <col min="2050" max="2050" width="8.33203125" style="1" customWidth="1"/>
    <col min="2051" max="2051" width="9.83203125" style="1" customWidth="1"/>
    <col min="2052" max="2054" width="10.1640625" style="1" customWidth="1"/>
    <col min="2055" max="2058" width="9.1640625" style="1" customWidth="1"/>
    <col min="2059" max="2059" width="10.1640625" style="1" customWidth="1"/>
    <col min="2060" max="2060" width="9.6640625" style="1" customWidth="1"/>
    <col min="2061" max="2061" width="7.1640625" style="1" customWidth="1"/>
    <col min="2062" max="2062" width="9.5" style="1" customWidth="1"/>
    <col min="2063" max="2064" width="9.33203125" style="1" customWidth="1"/>
    <col min="2065" max="2065" width="9.1640625" style="1" customWidth="1"/>
    <col min="2066" max="2066" width="10.33203125" style="1" customWidth="1"/>
    <col min="2067" max="2067" width="11.1640625" style="1" customWidth="1"/>
    <col min="2068" max="2068" width="9.83203125" style="1" customWidth="1"/>
    <col min="2069" max="2069" width="4.6640625" style="1" customWidth="1"/>
    <col min="2070" max="2070" width="6.1640625" style="1" customWidth="1"/>
    <col min="2071" max="2071" width="11.1640625" style="1" customWidth="1"/>
    <col min="2072" max="2072" width="7.83203125" style="1" customWidth="1"/>
    <col min="2073" max="2073" width="6.5" style="1" customWidth="1"/>
    <col min="2074" max="2074" width="7.83203125" style="1" customWidth="1"/>
    <col min="2075" max="2075" width="9" style="1" customWidth="1"/>
    <col min="2076" max="2076" width="9.5" style="1" customWidth="1"/>
    <col min="2077" max="2077" width="8.33203125" style="1" customWidth="1"/>
    <col min="2078" max="2078" width="11" style="1" customWidth="1"/>
    <col min="2079" max="2079" width="11.5" style="1"/>
    <col min="2080" max="2080" width="12.1640625" style="1" customWidth="1"/>
    <col min="2081" max="2296" width="11.5" style="1"/>
    <col min="2297" max="2297" width="18.1640625" style="1" customWidth="1"/>
    <col min="2298" max="2298" width="9.1640625" style="1" customWidth="1"/>
    <col min="2299" max="2299" width="10.1640625" style="1" customWidth="1"/>
    <col min="2300" max="2300" width="9.5" style="1" customWidth="1"/>
    <col min="2301" max="2302" width="7.1640625" style="1" customWidth="1"/>
    <col min="2303" max="2303" width="6.33203125" style="1" customWidth="1"/>
    <col min="2304" max="2304" width="8.33203125" style="1" customWidth="1"/>
    <col min="2305" max="2305" width="8.83203125" style="1" customWidth="1"/>
    <col min="2306" max="2306" width="8.33203125" style="1" customWidth="1"/>
    <col min="2307" max="2307" width="9.83203125" style="1" customWidth="1"/>
    <col min="2308" max="2310" width="10.1640625" style="1" customWidth="1"/>
    <col min="2311" max="2314" width="9.1640625" style="1" customWidth="1"/>
    <col min="2315" max="2315" width="10.1640625" style="1" customWidth="1"/>
    <col min="2316" max="2316" width="9.6640625" style="1" customWidth="1"/>
    <col min="2317" max="2317" width="7.1640625" style="1" customWidth="1"/>
    <col min="2318" max="2318" width="9.5" style="1" customWidth="1"/>
    <col min="2319" max="2320" width="9.33203125" style="1" customWidth="1"/>
    <col min="2321" max="2321" width="9.1640625" style="1" customWidth="1"/>
    <col min="2322" max="2322" width="10.33203125" style="1" customWidth="1"/>
    <col min="2323" max="2323" width="11.1640625" style="1" customWidth="1"/>
    <col min="2324" max="2324" width="9.83203125" style="1" customWidth="1"/>
    <col min="2325" max="2325" width="4.6640625" style="1" customWidth="1"/>
    <col min="2326" max="2326" width="6.1640625" style="1" customWidth="1"/>
    <col min="2327" max="2327" width="11.1640625" style="1" customWidth="1"/>
    <col min="2328" max="2328" width="7.83203125" style="1" customWidth="1"/>
    <col min="2329" max="2329" width="6.5" style="1" customWidth="1"/>
    <col min="2330" max="2330" width="7.83203125" style="1" customWidth="1"/>
    <col min="2331" max="2331" width="9" style="1" customWidth="1"/>
    <col min="2332" max="2332" width="9.5" style="1" customWidth="1"/>
    <col min="2333" max="2333" width="8.33203125" style="1" customWidth="1"/>
    <col min="2334" max="2334" width="11" style="1" customWidth="1"/>
    <col min="2335" max="2335" width="11.5" style="1"/>
    <col min="2336" max="2336" width="12.1640625" style="1" customWidth="1"/>
    <col min="2337" max="2552" width="11.5" style="1"/>
    <col min="2553" max="2553" width="18.1640625" style="1" customWidth="1"/>
    <col min="2554" max="2554" width="9.1640625" style="1" customWidth="1"/>
    <col min="2555" max="2555" width="10.1640625" style="1" customWidth="1"/>
    <col min="2556" max="2556" width="9.5" style="1" customWidth="1"/>
    <col min="2557" max="2558" width="7.1640625" style="1" customWidth="1"/>
    <col min="2559" max="2559" width="6.33203125" style="1" customWidth="1"/>
    <col min="2560" max="2560" width="8.33203125" style="1" customWidth="1"/>
    <col min="2561" max="2561" width="8.83203125" style="1" customWidth="1"/>
    <col min="2562" max="2562" width="8.33203125" style="1" customWidth="1"/>
    <col min="2563" max="2563" width="9.83203125" style="1" customWidth="1"/>
    <col min="2564" max="2566" width="10.1640625" style="1" customWidth="1"/>
    <col min="2567" max="2570" width="9.1640625" style="1" customWidth="1"/>
    <col min="2571" max="2571" width="10.1640625" style="1" customWidth="1"/>
    <col min="2572" max="2572" width="9.6640625" style="1" customWidth="1"/>
    <col min="2573" max="2573" width="7.1640625" style="1" customWidth="1"/>
    <col min="2574" max="2574" width="9.5" style="1" customWidth="1"/>
    <col min="2575" max="2576" width="9.33203125" style="1" customWidth="1"/>
    <col min="2577" max="2577" width="9.1640625" style="1" customWidth="1"/>
    <col min="2578" max="2578" width="10.33203125" style="1" customWidth="1"/>
    <col min="2579" max="2579" width="11.1640625" style="1" customWidth="1"/>
    <col min="2580" max="2580" width="9.83203125" style="1" customWidth="1"/>
    <col min="2581" max="2581" width="4.6640625" style="1" customWidth="1"/>
    <col min="2582" max="2582" width="6.1640625" style="1" customWidth="1"/>
    <col min="2583" max="2583" width="11.1640625" style="1" customWidth="1"/>
    <col min="2584" max="2584" width="7.83203125" style="1" customWidth="1"/>
    <col min="2585" max="2585" width="6.5" style="1" customWidth="1"/>
    <col min="2586" max="2586" width="7.83203125" style="1" customWidth="1"/>
    <col min="2587" max="2587" width="9" style="1" customWidth="1"/>
    <col min="2588" max="2588" width="9.5" style="1" customWidth="1"/>
    <col min="2589" max="2589" width="8.33203125" style="1" customWidth="1"/>
    <col min="2590" max="2590" width="11" style="1" customWidth="1"/>
    <col min="2591" max="2591" width="11.5" style="1"/>
    <col min="2592" max="2592" width="12.1640625" style="1" customWidth="1"/>
    <col min="2593" max="2808" width="11.5" style="1"/>
    <col min="2809" max="2809" width="18.1640625" style="1" customWidth="1"/>
    <col min="2810" max="2810" width="9.1640625" style="1" customWidth="1"/>
    <col min="2811" max="2811" width="10.1640625" style="1" customWidth="1"/>
    <col min="2812" max="2812" width="9.5" style="1" customWidth="1"/>
    <col min="2813" max="2814" width="7.1640625" style="1" customWidth="1"/>
    <col min="2815" max="2815" width="6.33203125" style="1" customWidth="1"/>
    <col min="2816" max="2816" width="8.33203125" style="1" customWidth="1"/>
    <col min="2817" max="2817" width="8.83203125" style="1" customWidth="1"/>
    <col min="2818" max="2818" width="8.33203125" style="1" customWidth="1"/>
    <col min="2819" max="2819" width="9.83203125" style="1" customWidth="1"/>
    <col min="2820" max="2822" width="10.1640625" style="1" customWidth="1"/>
    <col min="2823" max="2826" width="9.1640625" style="1" customWidth="1"/>
    <col min="2827" max="2827" width="10.1640625" style="1" customWidth="1"/>
    <col min="2828" max="2828" width="9.6640625" style="1" customWidth="1"/>
    <col min="2829" max="2829" width="7.1640625" style="1" customWidth="1"/>
    <col min="2830" max="2830" width="9.5" style="1" customWidth="1"/>
    <col min="2831" max="2832" width="9.33203125" style="1" customWidth="1"/>
    <col min="2833" max="2833" width="9.1640625" style="1" customWidth="1"/>
    <col min="2834" max="2834" width="10.33203125" style="1" customWidth="1"/>
    <col min="2835" max="2835" width="11.1640625" style="1" customWidth="1"/>
    <col min="2836" max="2836" width="9.83203125" style="1" customWidth="1"/>
    <col min="2837" max="2837" width="4.6640625" style="1" customWidth="1"/>
    <col min="2838" max="2838" width="6.1640625" style="1" customWidth="1"/>
    <col min="2839" max="2839" width="11.1640625" style="1" customWidth="1"/>
    <col min="2840" max="2840" width="7.83203125" style="1" customWidth="1"/>
    <col min="2841" max="2841" width="6.5" style="1" customWidth="1"/>
    <col min="2842" max="2842" width="7.83203125" style="1" customWidth="1"/>
    <col min="2843" max="2843" width="9" style="1" customWidth="1"/>
    <col min="2844" max="2844" width="9.5" style="1" customWidth="1"/>
    <col min="2845" max="2845" width="8.33203125" style="1" customWidth="1"/>
    <col min="2846" max="2846" width="11" style="1" customWidth="1"/>
    <col min="2847" max="2847" width="11.5" style="1"/>
    <col min="2848" max="2848" width="12.1640625" style="1" customWidth="1"/>
    <col min="2849" max="3064" width="11.5" style="1"/>
    <col min="3065" max="3065" width="18.1640625" style="1" customWidth="1"/>
    <col min="3066" max="3066" width="9.1640625" style="1" customWidth="1"/>
    <col min="3067" max="3067" width="10.1640625" style="1" customWidth="1"/>
    <col min="3068" max="3068" width="9.5" style="1" customWidth="1"/>
    <col min="3069" max="3070" width="7.1640625" style="1" customWidth="1"/>
    <col min="3071" max="3071" width="6.33203125" style="1" customWidth="1"/>
    <col min="3072" max="3072" width="8.33203125" style="1" customWidth="1"/>
    <col min="3073" max="3073" width="8.83203125" style="1" customWidth="1"/>
    <col min="3074" max="3074" width="8.33203125" style="1" customWidth="1"/>
    <col min="3075" max="3075" width="9.83203125" style="1" customWidth="1"/>
    <col min="3076" max="3078" width="10.1640625" style="1" customWidth="1"/>
    <col min="3079" max="3082" width="9.1640625" style="1" customWidth="1"/>
    <col min="3083" max="3083" width="10.1640625" style="1" customWidth="1"/>
    <col min="3084" max="3084" width="9.6640625" style="1" customWidth="1"/>
    <col min="3085" max="3085" width="7.1640625" style="1" customWidth="1"/>
    <col min="3086" max="3086" width="9.5" style="1" customWidth="1"/>
    <col min="3087" max="3088" width="9.33203125" style="1" customWidth="1"/>
    <col min="3089" max="3089" width="9.1640625" style="1" customWidth="1"/>
    <col min="3090" max="3090" width="10.33203125" style="1" customWidth="1"/>
    <col min="3091" max="3091" width="11.1640625" style="1" customWidth="1"/>
    <col min="3092" max="3092" width="9.83203125" style="1" customWidth="1"/>
    <col min="3093" max="3093" width="4.6640625" style="1" customWidth="1"/>
    <col min="3094" max="3094" width="6.1640625" style="1" customWidth="1"/>
    <col min="3095" max="3095" width="11.1640625" style="1" customWidth="1"/>
    <col min="3096" max="3096" width="7.83203125" style="1" customWidth="1"/>
    <col min="3097" max="3097" width="6.5" style="1" customWidth="1"/>
    <col min="3098" max="3098" width="7.83203125" style="1" customWidth="1"/>
    <col min="3099" max="3099" width="9" style="1" customWidth="1"/>
    <col min="3100" max="3100" width="9.5" style="1" customWidth="1"/>
    <col min="3101" max="3101" width="8.33203125" style="1" customWidth="1"/>
    <col min="3102" max="3102" width="11" style="1" customWidth="1"/>
    <col min="3103" max="3103" width="11.5" style="1"/>
    <col min="3104" max="3104" width="12.1640625" style="1" customWidth="1"/>
    <col min="3105" max="3320" width="11.5" style="1"/>
    <col min="3321" max="3321" width="18.1640625" style="1" customWidth="1"/>
    <col min="3322" max="3322" width="9.1640625" style="1" customWidth="1"/>
    <col min="3323" max="3323" width="10.1640625" style="1" customWidth="1"/>
    <col min="3324" max="3324" width="9.5" style="1" customWidth="1"/>
    <col min="3325" max="3326" width="7.1640625" style="1" customWidth="1"/>
    <col min="3327" max="3327" width="6.33203125" style="1" customWidth="1"/>
    <col min="3328" max="3328" width="8.33203125" style="1" customWidth="1"/>
    <col min="3329" max="3329" width="8.83203125" style="1" customWidth="1"/>
    <col min="3330" max="3330" width="8.33203125" style="1" customWidth="1"/>
    <col min="3331" max="3331" width="9.83203125" style="1" customWidth="1"/>
    <col min="3332" max="3334" width="10.1640625" style="1" customWidth="1"/>
    <col min="3335" max="3338" width="9.1640625" style="1" customWidth="1"/>
    <col min="3339" max="3339" width="10.1640625" style="1" customWidth="1"/>
    <col min="3340" max="3340" width="9.6640625" style="1" customWidth="1"/>
    <col min="3341" max="3341" width="7.1640625" style="1" customWidth="1"/>
    <col min="3342" max="3342" width="9.5" style="1" customWidth="1"/>
    <col min="3343" max="3344" width="9.33203125" style="1" customWidth="1"/>
    <col min="3345" max="3345" width="9.1640625" style="1" customWidth="1"/>
    <col min="3346" max="3346" width="10.33203125" style="1" customWidth="1"/>
    <col min="3347" max="3347" width="11.1640625" style="1" customWidth="1"/>
    <col min="3348" max="3348" width="9.83203125" style="1" customWidth="1"/>
    <col min="3349" max="3349" width="4.6640625" style="1" customWidth="1"/>
    <col min="3350" max="3350" width="6.1640625" style="1" customWidth="1"/>
    <col min="3351" max="3351" width="11.1640625" style="1" customWidth="1"/>
    <col min="3352" max="3352" width="7.83203125" style="1" customWidth="1"/>
    <col min="3353" max="3353" width="6.5" style="1" customWidth="1"/>
    <col min="3354" max="3354" width="7.83203125" style="1" customWidth="1"/>
    <col min="3355" max="3355" width="9" style="1" customWidth="1"/>
    <col min="3356" max="3356" width="9.5" style="1" customWidth="1"/>
    <col min="3357" max="3357" width="8.33203125" style="1" customWidth="1"/>
    <col min="3358" max="3358" width="11" style="1" customWidth="1"/>
    <col min="3359" max="3359" width="11.5" style="1"/>
    <col min="3360" max="3360" width="12.1640625" style="1" customWidth="1"/>
    <col min="3361" max="3576" width="11.5" style="1"/>
    <col min="3577" max="3577" width="18.1640625" style="1" customWidth="1"/>
    <col min="3578" max="3578" width="9.1640625" style="1" customWidth="1"/>
    <col min="3579" max="3579" width="10.1640625" style="1" customWidth="1"/>
    <col min="3580" max="3580" width="9.5" style="1" customWidth="1"/>
    <col min="3581" max="3582" width="7.1640625" style="1" customWidth="1"/>
    <col min="3583" max="3583" width="6.33203125" style="1" customWidth="1"/>
    <col min="3584" max="3584" width="8.33203125" style="1" customWidth="1"/>
    <col min="3585" max="3585" width="8.83203125" style="1" customWidth="1"/>
    <col min="3586" max="3586" width="8.33203125" style="1" customWidth="1"/>
    <col min="3587" max="3587" width="9.83203125" style="1" customWidth="1"/>
    <col min="3588" max="3590" width="10.1640625" style="1" customWidth="1"/>
    <col min="3591" max="3594" width="9.1640625" style="1" customWidth="1"/>
    <col min="3595" max="3595" width="10.1640625" style="1" customWidth="1"/>
    <col min="3596" max="3596" width="9.6640625" style="1" customWidth="1"/>
    <col min="3597" max="3597" width="7.1640625" style="1" customWidth="1"/>
    <col min="3598" max="3598" width="9.5" style="1" customWidth="1"/>
    <col min="3599" max="3600" width="9.33203125" style="1" customWidth="1"/>
    <col min="3601" max="3601" width="9.1640625" style="1" customWidth="1"/>
    <col min="3602" max="3602" width="10.33203125" style="1" customWidth="1"/>
    <col min="3603" max="3603" width="11.1640625" style="1" customWidth="1"/>
    <col min="3604" max="3604" width="9.83203125" style="1" customWidth="1"/>
    <col min="3605" max="3605" width="4.6640625" style="1" customWidth="1"/>
    <col min="3606" max="3606" width="6.1640625" style="1" customWidth="1"/>
    <col min="3607" max="3607" width="11.1640625" style="1" customWidth="1"/>
    <col min="3608" max="3608" width="7.83203125" style="1" customWidth="1"/>
    <col min="3609" max="3609" width="6.5" style="1" customWidth="1"/>
    <col min="3610" max="3610" width="7.83203125" style="1" customWidth="1"/>
    <col min="3611" max="3611" width="9" style="1" customWidth="1"/>
    <col min="3612" max="3612" width="9.5" style="1" customWidth="1"/>
    <col min="3613" max="3613" width="8.33203125" style="1" customWidth="1"/>
    <col min="3614" max="3614" width="11" style="1" customWidth="1"/>
    <col min="3615" max="3615" width="11.5" style="1"/>
    <col min="3616" max="3616" width="12.1640625" style="1" customWidth="1"/>
    <col min="3617" max="3832" width="11.5" style="1"/>
    <col min="3833" max="3833" width="18.1640625" style="1" customWidth="1"/>
    <col min="3834" max="3834" width="9.1640625" style="1" customWidth="1"/>
    <col min="3835" max="3835" width="10.1640625" style="1" customWidth="1"/>
    <col min="3836" max="3836" width="9.5" style="1" customWidth="1"/>
    <col min="3837" max="3838" width="7.1640625" style="1" customWidth="1"/>
    <col min="3839" max="3839" width="6.33203125" style="1" customWidth="1"/>
    <col min="3840" max="3840" width="8.33203125" style="1" customWidth="1"/>
    <col min="3841" max="3841" width="8.83203125" style="1" customWidth="1"/>
    <col min="3842" max="3842" width="8.33203125" style="1" customWidth="1"/>
    <col min="3843" max="3843" width="9.83203125" style="1" customWidth="1"/>
    <col min="3844" max="3846" width="10.1640625" style="1" customWidth="1"/>
    <col min="3847" max="3850" width="9.1640625" style="1" customWidth="1"/>
    <col min="3851" max="3851" width="10.1640625" style="1" customWidth="1"/>
    <col min="3852" max="3852" width="9.6640625" style="1" customWidth="1"/>
    <col min="3853" max="3853" width="7.1640625" style="1" customWidth="1"/>
    <col min="3854" max="3854" width="9.5" style="1" customWidth="1"/>
    <col min="3855" max="3856" width="9.33203125" style="1" customWidth="1"/>
    <col min="3857" max="3857" width="9.1640625" style="1" customWidth="1"/>
    <col min="3858" max="3858" width="10.33203125" style="1" customWidth="1"/>
    <col min="3859" max="3859" width="11.1640625" style="1" customWidth="1"/>
    <col min="3860" max="3860" width="9.83203125" style="1" customWidth="1"/>
    <col min="3861" max="3861" width="4.6640625" style="1" customWidth="1"/>
    <col min="3862" max="3862" width="6.1640625" style="1" customWidth="1"/>
    <col min="3863" max="3863" width="11.1640625" style="1" customWidth="1"/>
    <col min="3864" max="3864" width="7.83203125" style="1" customWidth="1"/>
    <col min="3865" max="3865" width="6.5" style="1" customWidth="1"/>
    <col min="3866" max="3866" width="7.83203125" style="1" customWidth="1"/>
    <col min="3867" max="3867" width="9" style="1" customWidth="1"/>
    <col min="3868" max="3868" width="9.5" style="1" customWidth="1"/>
    <col min="3869" max="3869" width="8.33203125" style="1" customWidth="1"/>
    <col min="3870" max="3870" width="11" style="1" customWidth="1"/>
    <col min="3871" max="3871" width="11.5" style="1"/>
    <col min="3872" max="3872" width="12.1640625" style="1" customWidth="1"/>
    <col min="3873" max="4088" width="11.5" style="1"/>
    <col min="4089" max="4089" width="18.1640625" style="1" customWidth="1"/>
    <col min="4090" max="4090" width="9.1640625" style="1" customWidth="1"/>
    <col min="4091" max="4091" width="10.1640625" style="1" customWidth="1"/>
    <col min="4092" max="4092" width="9.5" style="1" customWidth="1"/>
    <col min="4093" max="4094" width="7.1640625" style="1" customWidth="1"/>
    <col min="4095" max="4095" width="6.33203125" style="1" customWidth="1"/>
    <col min="4096" max="4096" width="8.33203125" style="1" customWidth="1"/>
    <col min="4097" max="4097" width="8.83203125" style="1" customWidth="1"/>
    <col min="4098" max="4098" width="8.33203125" style="1" customWidth="1"/>
    <col min="4099" max="4099" width="9.83203125" style="1" customWidth="1"/>
    <col min="4100" max="4102" width="10.1640625" style="1" customWidth="1"/>
    <col min="4103" max="4106" width="9.1640625" style="1" customWidth="1"/>
    <col min="4107" max="4107" width="10.1640625" style="1" customWidth="1"/>
    <col min="4108" max="4108" width="9.6640625" style="1" customWidth="1"/>
    <col min="4109" max="4109" width="7.1640625" style="1" customWidth="1"/>
    <col min="4110" max="4110" width="9.5" style="1" customWidth="1"/>
    <col min="4111" max="4112" width="9.33203125" style="1" customWidth="1"/>
    <col min="4113" max="4113" width="9.1640625" style="1" customWidth="1"/>
    <col min="4114" max="4114" width="10.33203125" style="1" customWidth="1"/>
    <col min="4115" max="4115" width="11.1640625" style="1" customWidth="1"/>
    <col min="4116" max="4116" width="9.83203125" style="1" customWidth="1"/>
    <col min="4117" max="4117" width="4.6640625" style="1" customWidth="1"/>
    <col min="4118" max="4118" width="6.1640625" style="1" customWidth="1"/>
    <col min="4119" max="4119" width="11.1640625" style="1" customWidth="1"/>
    <col min="4120" max="4120" width="7.83203125" style="1" customWidth="1"/>
    <col min="4121" max="4121" width="6.5" style="1" customWidth="1"/>
    <col min="4122" max="4122" width="7.83203125" style="1" customWidth="1"/>
    <col min="4123" max="4123" width="9" style="1" customWidth="1"/>
    <col min="4124" max="4124" width="9.5" style="1" customWidth="1"/>
    <col min="4125" max="4125" width="8.33203125" style="1" customWidth="1"/>
    <col min="4126" max="4126" width="11" style="1" customWidth="1"/>
    <col min="4127" max="4127" width="11.5" style="1"/>
    <col min="4128" max="4128" width="12.1640625" style="1" customWidth="1"/>
    <col min="4129" max="4344" width="11.5" style="1"/>
    <col min="4345" max="4345" width="18.1640625" style="1" customWidth="1"/>
    <col min="4346" max="4346" width="9.1640625" style="1" customWidth="1"/>
    <col min="4347" max="4347" width="10.1640625" style="1" customWidth="1"/>
    <col min="4348" max="4348" width="9.5" style="1" customWidth="1"/>
    <col min="4349" max="4350" width="7.1640625" style="1" customWidth="1"/>
    <col min="4351" max="4351" width="6.33203125" style="1" customWidth="1"/>
    <col min="4352" max="4352" width="8.33203125" style="1" customWidth="1"/>
    <col min="4353" max="4353" width="8.83203125" style="1" customWidth="1"/>
    <col min="4354" max="4354" width="8.33203125" style="1" customWidth="1"/>
    <col min="4355" max="4355" width="9.83203125" style="1" customWidth="1"/>
    <col min="4356" max="4358" width="10.1640625" style="1" customWidth="1"/>
    <col min="4359" max="4362" width="9.1640625" style="1" customWidth="1"/>
    <col min="4363" max="4363" width="10.1640625" style="1" customWidth="1"/>
    <col min="4364" max="4364" width="9.6640625" style="1" customWidth="1"/>
    <col min="4365" max="4365" width="7.1640625" style="1" customWidth="1"/>
    <col min="4366" max="4366" width="9.5" style="1" customWidth="1"/>
    <col min="4367" max="4368" width="9.33203125" style="1" customWidth="1"/>
    <col min="4369" max="4369" width="9.1640625" style="1" customWidth="1"/>
    <col min="4370" max="4370" width="10.33203125" style="1" customWidth="1"/>
    <col min="4371" max="4371" width="11.1640625" style="1" customWidth="1"/>
    <col min="4372" max="4372" width="9.83203125" style="1" customWidth="1"/>
    <col min="4373" max="4373" width="4.6640625" style="1" customWidth="1"/>
    <col min="4374" max="4374" width="6.1640625" style="1" customWidth="1"/>
    <col min="4375" max="4375" width="11.1640625" style="1" customWidth="1"/>
    <col min="4376" max="4376" width="7.83203125" style="1" customWidth="1"/>
    <col min="4377" max="4377" width="6.5" style="1" customWidth="1"/>
    <col min="4378" max="4378" width="7.83203125" style="1" customWidth="1"/>
    <col min="4379" max="4379" width="9" style="1" customWidth="1"/>
    <col min="4380" max="4380" width="9.5" style="1" customWidth="1"/>
    <col min="4381" max="4381" width="8.33203125" style="1" customWidth="1"/>
    <col min="4382" max="4382" width="11" style="1" customWidth="1"/>
    <col min="4383" max="4383" width="11.5" style="1"/>
    <col min="4384" max="4384" width="12.1640625" style="1" customWidth="1"/>
    <col min="4385" max="4600" width="11.5" style="1"/>
    <col min="4601" max="4601" width="18.1640625" style="1" customWidth="1"/>
    <col min="4602" max="4602" width="9.1640625" style="1" customWidth="1"/>
    <col min="4603" max="4603" width="10.1640625" style="1" customWidth="1"/>
    <col min="4604" max="4604" width="9.5" style="1" customWidth="1"/>
    <col min="4605" max="4606" width="7.1640625" style="1" customWidth="1"/>
    <col min="4607" max="4607" width="6.33203125" style="1" customWidth="1"/>
    <col min="4608" max="4608" width="8.33203125" style="1" customWidth="1"/>
    <col min="4609" max="4609" width="8.83203125" style="1" customWidth="1"/>
    <col min="4610" max="4610" width="8.33203125" style="1" customWidth="1"/>
    <col min="4611" max="4611" width="9.83203125" style="1" customWidth="1"/>
    <col min="4612" max="4614" width="10.1640625" style="1" customWidth="1"/>
    <col min="4615" max="4618" width="9.1640625" style="1" customWidth="1"/>
    <col min="4619" max="4619" width="10.1640625" style="1" customWidth="1"/>
    <col min="4620" max="4620" width="9.6640625" style="1" customWidth="1"/>
    <col min="4621" max="4621" width="7.1640625" style="1" customWidth="1"/>
    <col min="4622" max="4622" width="9.5" style="1" customWidth="1"/>
    <col min="4623" max="4624" width="9.33203125" style="1" customWidth="1"/>
    <col min="4625" max="4625" width="9.1640625" style="1" customWidth="1"/>
    <col min="4626" max="4626" width="10.33203125" style="1" customWidth="1"/>
    <col min="4627" max="4627" width="11.1640625" style="1" customWidth="1"/>
    <col min="4628" max="4628" width="9.83203125" style="1" customWidth="1"/>
    <col min="4629" max="4629" width="4.6640625" style="1" customWidth="1"/>
    <col min="4630" max="4630" width="6.1640625" style="1" customWidth="1"/>
    <col min="4631" max="4631" width="11.1640625" style="1" customWidth="1"/>
    <col min="4632" max="4632" width="7.83203125" style="1" customWidth="1"/>
    <col min="4633" max="4633" width="6.5" style="1" customWidth="1"/>
    <col min="4634" max="4634" width="7.83203125" style="1" customWidth="1"/>
    <col min="4635" max="4635" width="9" style="1" customWidth="1"/>
    <col min="4636" max="4636" width="9.5" style="1" customWidth="1"/>
    <col min="4637" max="4637" width="8.33203125" style="1" customWidth="1"/>
    <col min="4638" max="4638" width="11" style="1" customWidth="1"/>
    <col min="4639" max="4639" width="11.5" style="1"/>
    <col min="4640" max="4640" width="12.1640625" style="1" customWidth="1"/>
    <col min="4641" max="4856" width="11.5" style="1"/>
    <col min="4857" max="4857" width="18.1640625" style="1" customWidth="1"/>
    <col min="4858" max="4858" width="9.1640625" style="1" customWidth="1"/>
    <col min="4859" max="4859" width="10.1640625" style="1" customWidth="1"/>
    <col min="4860" max="4860" width="9.5" style="1" customWidth="1"/>
    <col min="4861" max="4862" width="7.1640625" style="1" customWidth="1"/>
    <col min="4863" max="4863" width="6.33203125" style="1" customWidth="1"/>
    <col min="4864" max="4864" width="8.33203125" style="1" customWidth="1"/>
    <col min="4865" max="4865" width="8.83203125" style="1" customWidth="1"/>
    <col min="4866" max="4866" width="8.33203125" style="1" customWidth="1"/>
    <col min="4867" max="4867" width="9.83203125" style="1" customWidth="1"/>
    <col min="4868" max="4870" width="10.1640625" style="1" customWidth="1"/>
    <col min="4871" max="4874" width="9.1640625" style="1" customWidth="1"/>
    <col min="4875" max="4875" width="10.1640625" style="1" customWidth="1"/>
    <col min="4876" max="4876" width="9.6640625" style="1" customWidth="1"/>
    <col min="4877" max="4877" width="7.1640625" style="1" customWidth="1"/>
    <col min="4878" max="4878" width="9.5" style="1" customWidth="1"/>
    <col min="4879" max="4880" width="9.33203125" style="1" customWidth="1"/>
    <col min="4881" max="4881" width="9.1640625" style="1" customWidth="1"/>
    <col min="4882" max="4882" width="10.33203125" style="1" customWidth="1"/>
    <col min="4883" max="4883" width="11.1640625" style="1" customWidth="1"/>
    <col min="4884" max="4884" width="9.83203125" style="1" customWidth="1"/>
    <col min="4885" max="4885" width="4.6640625" style="1" customWidth="1"/>
    <col min="4886" max="4886" width="6.1640625" style="1" customWidth="1"/>
    <col min="4887" max="4887" width="11.1640625" style="1" customWidth="1"/>
    <col min="4888" max="4888" width="7.83203125" style="1" customWidth="1"/>
    <col min="4889" max="4889" width="6.5" style="1" customWidth="1"/>
    <col min="4890" max="4890" width="7.83203125" style="1" customWidth="1"/>
    <col min="4891" max="4891" width="9" style="1" customWidth="1"/>
    <col min="4892" max="4892" width="9.5" style="1" customWidth="1"/>
    <col min="4893" max="4893" width="8.33203125" style="1" customWidth="1"/>
    <col min="4894" max="4894" width="11" style="1" customWidth="1"/>
    <col min="4895" max="4895" width="11.5" style="1"/>
    <col min="4896" max="4896" width="12.1640625" style="1" customWidth="1"/>
    <col min="4897" max="5112" width="11.5" style="1"/>
    <col min="5113" max="5113" width="18.1640625" style="1" customWidth="1"/>
    <col min="5114" max="5114" width="9.1640625" style="1" customWidth="1"/>
    <col min="5115" max="5115" width="10.1640625" style="1" customWidth="1"/>
    <col min="5116" max="5116" width="9.5" style="1" customWidth="1"/>
    <col min="5117" max="5118" width="7.1640625" style="1" customWidth="1"/>
    <col min="5119" max="5119" width="6.33203125" style="1" customWidth="1"/>
    <col min="5120" max="5120" width="8.33203125" style="1" customWidth="1"/>
    <col min="5121" max="5121" width="8.83203125" style="1" customWidth="1"/>
    <col min="5122" max="5122" width="8.33203125" style="1" customWidth="1"/>
    <col min="5123" max="5123" width="9.83203125" style="1" customWidth="1"/>
    <col min="5124" max="5126" width="10.1640625" style="1" customWidth="1"/>
    <col min="5127" max="5130" width="9.1640625" style="1" customWidth="1"/>
    <col min="5131" max="5131" width="10.1640625" style="1" customWidth="1"/>
    <col min="5132" max="5132" width="9.6640625" style="1" customWidth="1"/>
    <col min="5133" max="5133" width="7.1640625" style="1" customWidth="1"/>
    <col min="5134" max="5134" width="9.5" style="1" customWidth="1"/>
    <col min="5135" max="5136" width="9.33203125" style="1" customWidth="1"/>
    <col min="5137" max="5137" width="9.1640625" style="1" customWidth="1"/>
    <col min="5138" max="5138" width="10.33203125" style="1" customWidth="1"/>
    <col min="5139" max="5139" width="11.1640625" style="1" customWidth="1"/>
    <col min="5140" max="5140" width="9.83203125" style="1" customWidth="1"/>
    <col min="5141" max="5141" width="4.6640625" style="1" customWidth="1"/>
    <col min="5142" max="5142" width="6.1640625" style="1" customWidth="1"/>
    <col min="5143" max="5143" width="11.1640625" style="1" customWidth="1"/>
    <col min="5144" max="5144" width="7.83203125" style="1" customWidth="1"/>
    <col min="5145" max="5145" width="6.5" style="1" customWidth="1"/>
    <col min="5146" max="5146" width="7.83203125" style="1" customWidth="1"/>
    <col min="5147" max="5147" width="9" style="1" customWidth="1"/>
    <col min="5148" max="5148" width="9.5" style="1" customWidth="1"/>
    <col min="5149" max="5149" width="8.33203125" style="1" customWidth="1"/>
    <col min="5150" max="5150" width="11" style="1" customWidth="1"/>
    <col min="5151" max="5151" width="11.5" style="1"/>
    <col min="5152" max="5152" width="12.1640625" style="1" customWidth="1"/>
    <col min="5153" max="5368" width="11.5" style="1"/>
    <col min="5369" max="5369" width="18.1640625" style="1" customWidth="1"/>
    <col min="5370" max="5370" width="9.1640625" style="1" customWidth="1"/>
    <col min="5371" max="5371" width="10.1640625" style="1" customWidth="1"/>
    <col min="5372" max="5372" width="9.5" style="1" customWidth="1"/>
    <col min="5373" max="5374" width="7.1640625" style="1" customWidth="1"/>
    <col min="5375" max="5375" width="6.33203125" style="1" customWidth="1"/>
    <col min="5376" max="5376" width="8.33203125" style="1" customWidth="1"/>
    <col min="5377" max="5377" width="8.83203125" style="1" customWidth="1"/>
    <col min="5378" max="5378" width="8.33203125" style="1" customWidth="1"/>
    <col min="5379" max="5379" width="9.83203125" style="1" customWidth="1"/>
    <col min="5380" max="5382" width="10.1640625" style="1" customWidth="1"/>
    <col min="5383" max="5386" width="9.1640625" style="1" customWidth="1"/>
    <col min="5387" max="5387" width="10.1640625" style="1" customWidth="1"/>
    <col min="5388" max="5388" width="9.6640625" style="1" customWidth="1"/>
    <col min="5389" max="5389" width="7.1640625" style="1" customWidth="1"/>
    <col min="5390" max="5390" width="9.5" style="1" customWidth="1"/>
    <col min="5391" max="5392" width="9.33203125" style="1" customWidth="1"/>
    <col min="5393" max="5393" width="9.1640625" style="1" customWidth="1"/>
    <col min="5394" max="5394" width="10.33203125" style="1" customWidth="1"/>
    <col min="5395" max="5395" width="11.1640625" style="1" customWidth="1"/>
    <col min="5396" max="5396" width="9.83203125" style="1" customWidth="1"/>
    <col min="5397" max="5397" width="4.6640625" style="1" customWidth="1"/>
    <col min="5398" max="5398" width="6.1640625" style="1" customWidth="1"/>
    <col min="5399" max="5399" width="11.1640625" style="1" customWidth="1"/>
    <col min="5400" max="5400" width="7.83203125" style="1" customWidth="1"/>
    <col min="5401" max="5401" width="6.5" style="1" customWidth="1"/>
    <col min="5402" max="5402" width="7.83203125" style="1" customWidth="1"/>
    <col min="5403" max="5403" width="9" style="1" customWidth="1"/>
    <col min="5404" max="5404" width="9.5" style="1" customWidth="1"/>
    <col min="5405" max="5405" width="8.33203125" style="1" customWidth="1"/>
    <col min="5406" max="5406" width="11" style="1" customWidth="1"/>
    <col min="5407" max="5407" width="11.5" style="1"/>
    <col min="5408" max="5408" width="12.1640625" style="1" customWidth="1"/>
    <col min="5409" max="5624" width="11.5" style="1"/>
    <col min="5625" max="5625" width="18.1640625" style="1" customWidth="1"/>
    <col min="5626" max="5626" width="9.1640625" style="1" customWidth="1"/>
    <col min="5627" max="5627" width="10.1640625" style="1" customWidth="1"/>
    <col min="5628" max="5628" width="9.5" style="1" customWidth="1"/>
    <col min="5629" max="5630" width="7.1640625" style="1" customWidth="1"/>
    <col min="5631" max="5631" width="6.33203125" style="1" customWidth="1"/>
    <col min="5632" max="5632" width="8.33203125" style="1" customWidth="1"/>
    <col min="5633" max="5633" width="8.83203125" style="1" customWidth="1"/>
    <col min="5634" max="5634" width="8.33203125" style="1" customWidth="1"/>
    <col min="5635" max="5635" width="9.83203125" style="1" customWidth="1"/>
    <col min="5636" max="5638" width="10.1640625" style="1" customWidth="1"/>
    <col min="5639" max="5642" width="9.1640625" style="1" customWidth="1"/>
    <col min="5643" max="5643" width="10.1640625" style="1" customWidth="1"/>
    <col min="5644" max="5644" width="9.6640625" style="1" customWidth="1"/>
    <col min="5645" max="5645" width="7.1640625" style="1" customWidth="1"/>
    <col min="5646" max="5646" width="9.5" style="1" customWidth="1"/>
    <col min="5647" max="5648" width="9.33203125" style="1" customWidth="1"/>
    <col min="5649" max="5649" width="9.1640625" style="1" customWidth="1"/>
    <col min="5650" max="5650" width="10.33203125" style="1" customWidth="1"/>
    <col min="5651" max="5651" width="11.1640625" style="1" customWidth="1"/>
    <col min="5652" max="5652" width="9.83203125" style="1" customWidth="1"/>
    <col min="5653" max="5653" width="4.6640625" style="1" customWidth="1"/>
    <col min="5654" max="5654" width="6.1640625" style="1" customWidth="1"/>
    <col min="5655" max="5655" width="11.1640625" style="1" customWidth="1"/>
    <col min="5656" max="5656" width="7.83203125" style="1" customWidth="1"/>
    <col min="5657" max="5657" width="6.5" style="1" customWidth="1"/>
    <col min="5658" max="5658" width="7.83203125" style="1" customWidth="1"/>
    <col min="5659" max="5659" width="9" style="1" customWidth="1"/>
    <col min="5660" max="5660" width="9.5" style="1" customWidth="1"/>
    <col min="5661" max="5661" width="8.33203125" style="1" customWidth="1"/>
    <col min="5662" max="5662" width="11" style="1" customWidth="1"/>
    <col min="5663" max="5663" width="11.5" style="1"/>
    <col min="5664" max="5664" width="12.1640625" style="1" customWidth="1"/>
    <col min="5665" max="5880" width="11.5" style="1"/>
    <col min="5881" max="5881" width="18.1640625" style="1" customWidth="1"/>
    <col min="5882" max="5882" width="9.1640625" style="1" customWidth="1"/>
    <col min="5883" max="5883" width="10.1640625" style="1" customWidth="1"/>
    <col min="5884" max="5884" width="9.5" style="1" customWidth="1"/>
    <col min="5885" max="5886" width="7.1640625" style="1" customWidth="1"/>
    <col min="5887" max="5887" width="6.33203125" style="1" customWidth="1"/>
    <col min="5888" max="5888" width="8.33203125" style="1" customWidth="1"/>
    <col min="5889" max="5889" width="8.83203125" style="1" customWidth="1"/>
    <col min="5890" max="5890" width="8.33203125" style="1" customWidth="1"/>
    <col min="5891" max="5891" width="9.83203125" style="1" customWidth="1"/>
    <col min="5892" max="5894" width="10.1640625" style="1" customWidth="1"/>
    <col min="5895" max="5898" width="9.1640625" style="1" customWidth="1"/>
    <col min="5899" max="5899" width="10.1640625" style="1" customWidth="1"/>
    <col min="5900" max="5900" width="9.6640625" style="1" customWidth="1"/>
    <col min="5901" max="5901" width="7.1640625" style="1" customWidth="1"/>
    <col min="5902" max="5902" width="9.5" style="1" customWidth="1"/>
    <col min="5903" max="5904" width="9.33203125" style="1" customWidth="1"/>
    <col min="5905" max="5905" width="9.1640625" style="1" customWidth="1"/>
    <col min="5906" max="5906" width="10.33203125" style="1" customWidth="1"/>
    <col min="5907" max="5907" width="11.1640625" style="1" customWidth="1"/>
    <col min="5908" max="5908" width="9.83203125" style="1" customWidth="1"/>
    <col min="5909" max="5909" width="4.6640625" style="1" customWidth="1"/>
    <col min="5910" max="5910" width="6.1640625" style="1" customWidth="1"/>
    <col min="5911" max="5911" width="11.1640625" style="1" customWidth="1"/>
    <col min="5912" max="5912" width="7.83203125" style="1" customWidth="1"/>
    <col min="5913" max="5913" width="6.5" style="1" customWidth="1"/>
    <col min="5914" max="5914" width="7.83203125" style="1" customWidth="1"/>
    <col min="5915" max="5915" width="9" style="1" customWidth="1"/>
    <col min="5916" max="5916" width="9.5" style="1" customWidth="1"/>
    <col min="5917" max="5917" width="8.33203125" style="1" customWidth="1"/>
    <col min="5918" max="5918" width="11" style="1" customWidth="1"/>
    <col min="5919" max="5919" width="11.5" style="1"/>
    <col min="5920" max="5920" width="12.1640625" style="1" customWidth="1"/>
    <col min="5921" max="6136" width="11.5" style="1"/>
    <col min="6137" max="6137" width="18.1640625" style="1" customWidth="1"/>
    <col min="6138" max="6138" width="9.1640625" style="1" customWidth="1"/>
    <col min="6139" max="6139" width="10.1640625" style="1" customWidth="1"/>
    <col min="6140" max="6140" width="9.5" style="1" customWidth="1"/>
    <col min="6141" max="6142" width="7.1640625" style="1" customWidth="1"/>
    <col min="6143" max="6143" width="6.33203125" style="1" customWidth="1"/>
    <col min="6144" max="6144" width="8.33203125" style="1" customWidth="1"/>
    <col min="6145" max="6145" width="8.83203125" style="1" customWidth="1"/>
    <col min="6146" max="6146" width="8.33203125" style="1" customWidth="1"/>
    <col min="6147" max="6147" width="9.83203125" style="1" customWidth="1"/>
    <col min="6148" max="6150" width="10.1640625" style="1" customWidth="1"/>
    <col min="6151" max="6154" width="9.1640625" style="1" customWidth="1"/>
    <col min="6155" max="6155" width="10.1640625" style="1" customWidth="1"/>
    <col min="6156" max="6156" width="9.6640625" style="1" customWidth="1"/>
    <col min="6157" max="6157" width="7.1640625" style="1" customWidth="1"/>
    <col min="6158" max="6158" width="9.5" style="1" customWidth="1"/>
    <col min="6159" max="6160" width="9.33203125" style="1" customWidth="1"/>
    <col min="6161" max="6161" width="9.1640625" style="1" customWidth="1"/>
    <col min="6162" max="6162" width="10.33203125" style="1" customWidth="1"/>
    <col min="6163" max="6163" width="11.1640625" style="1" customWidth="1"/>
    <col min="6164" max="6164" width="9.83203125" style="1" customWidth="1"/>
    <col min="6165" max="6165" width="4.6640625" style="1" customWidth="1"/>
    <col min="6166" max="6166" width="6.1640625" style="1" customWidth="1"/>
    <col min="6167" max="6167" width="11.1640625" style="1" customWidth="1"/>
    <col min="6168" max="6168" width="7.83203125" style="1" customWidth="1"/>
    <col min="6169" max="6169" width="6.5" style="1" customWidth="1"/>
    <col min="6170" max="6170" width="7.83203125" style="1" customWidth="1"/>
    <col min="6171" max="6171" width="9" style="1" customWidth="1"/>
    <col min="6172" max="6172" width="9.5" style="1" customWidth="1"/>
    <col min="6173" max="6173" width="8.33203125" style="1" customWidth="1"/>
    <col min="6174" max="6174" width="11" style="1" customWidth="1"/>
    <col min="6175" max="6175" width="11.5" style="1"/>
    <col min="6176" max="6176" width="12.1640625" style="1" customWidth="1"/>
    <col min="6177" max="6392" width="11.5" style="1"/>
    <col min="6393" max="6393" width="18.1640625" style="1" customWidth="1"/>
    <col min="6394" max="6394" width="9.1640625" style="1" customWidth="1"/>
    <col min="6395" max="6395" width="10.1640625" style="1" customWidth="1"/>
    <col min="6396" max="6396" width="9.5" style="1" customWidth="1"/>
    <col min="6397" max="6398" width="7.1640625" style="1" customWidth="1"/>
    <col min="6399" max="6399" width="6.33203125" style="1" customWidth="1"/>
    <col min="6400" max="6400" width="8.33203125" style="1" customWidth="1"/>
    <col min="6401" max="6401" width="8.83203125" style="1" customWidth="1"/>
    <col min="6402" max="6402" width="8.33203125" style="1" customWidth="1"/>
    <col min="6403" max="6403" width="9.83203125" style="1" customWidth="1"/>
    <col min="6404" max="6406" width="10.1640625" style="1" customWidth="1"/>
    <col min="6407" max="6410" width="9.1640625" style="1" customWidth="1"/>
    <col min="6411" max="6411" width="10.1640625" style="1" customWidth="1"/>
    <col min="6412" max="6412" width="9.6640625" style="1" customWidth="1"/>
    <col min="6413" max="6413" width="7.1640625" style="1" customWidth="1"/>
    <col min="6414" max="6414" width="9.5" style="1" customWidth="1"/>
    <col min="6415" max="6416" width="9.33203125" style="1" customWidth="1"/>
    <col min="6417" max="6417" width="9.1640625" style="1" customWidth="1"/>
    <col min="6418" max="6418" width="10.33203125" style="1" customWidth="1"/>
    <col min="6419" max="6419" width="11.1640625" style="1" customWidth="1"/>
    <col min="6420" max="6420" width="9.83203125" style="1" customWidth="1"/>
    <col min="6421" max="6421" width="4.6640625" style="1" customWidth="1"/>
    <col min="6422" max="6422" width="6.1640625" style="1" customWidth="1"/>
    <col min="6423" max="6423" width="11.1640625" style="1" customWidth="1"/>
    <col min="6424" max="6424" width="7.83203125" style="1" customWidth="1"/>
    <col min="6425" max="6425" width="6.5" style="1" customWidth="1"/>
    <col min="6426" max="6426" width="7.83203125" style="1" customWidth="1"/>
    <col min="6427" max="6427" width="9" style="1" customWidth="1"/>
    <col min="6428" max="6428" width="9.5" style="1" customWidth="1"/>
    <col min="6429" max="6429" width="8.33203125" style="1" customWidth="1"/>
    <col min="6430" max="6430" width="11" style="1" customWidth="1"/>
    <col min="6431" max="6431" width="11.5" style="1"/>
    <col min="6432" max="6432" width="12.1640625" style="1" customWidth="1"/>
    <col min="6433" max="6648" width="11.5" style="1"/>
    <col min="6649" max="6649" width="18.1640625" style="1" customWidth="1"/>
    <col min="6650" max="6650" width="9.1640625" style="1" customWidth="1"/>
    <col min="6651" max="6651" width="10.1640625" style="1" customWidth="1"/>
    <col min="6652" max="6652" width="9.5" style="1" customWidth="1"/>
    <col min="6653" max="6654" width="7.1640625" style="1" customWidth="1"/>
    <col min="6655" max="6655" width="6.33203125" style="1" customWidth="1"/>
    <col min="6656" max="6656" width="8.33203125" style="1" customWidth="1"/>
    <col min="6657" max="6657" width="8.83203125" style="1" customWidth="1"/>
    <col min="6658" max="6658" width="8.33203125" style="1" customWidth="1"/>
    <col min="6659" max="6659" width="9.83203125" style="1" customWidth="1"/>
    <col min="6660" max="6662" width="10.1640625" style="1" customWidth="1"/>
    <col min="6663" max="6666" width="9.1640625" style="1" customWidth="1"/>
    <col min="6667" max="6667" width="10.1640625" style="1" customWidth="1"/>
    <col min="6668" max="6668" width="9.6640625" style="1" customWidth="1"/>
    <col min="6669" max="6669" width="7.1640625" style="1" customWidth="1"/>
    <col min="6670" max="6670" width="9.5" style="1" customWidth="1"/>
    <col min="6671" max="6672" width="9.33203125" style="1" customWidth="1"/>
    <col min="6673" max="6673" width="9.1640625" style="1" customWidth="1"/>
    <col min="6674" max="6674" width="10.33203125" style="1" customWidth="1"/>
    <col min="6675" max="6675" width="11.1640625" style="1" customWidth="1"/>
    <col min="6676" max="6676" width="9.83203125" style="1" customWidth="1"/>
    <col min="6677" max="6677" width="4.6640625" style="1" customWidth="1"/>
    <col min="6678" max="6678" width="6.1640625" style="1" customWidth="1"/>
    <col min="6679" max="6679" width="11.1640625" style="1" customWidth="1"/>
    <col min="6680" max="6680" width="7.83203125" style="1" customWidth="1"/>
    <col min="6681" max="6681" width="6.5" style="1" customWidth="1"/>
    <col min="6682" max="6682" width="7.83203125" style="1" customWidth="1"/>
    <col min="6683" max="6683" width="9" style="1" customWidth="1"/>
    <col min="6684" max="6684" width="9.5" style="1" customWidth="1"/>
    <col min="6685" max="6685" width="8.33203125" style="1" customWidth="1"/>
    <col min="6686" max="6686" width="11" style="1" customWidth="1"/>
    <col min="6687" max="6687" width="11.5" style="1"/>
    <col min="6688" max="6688" width="12.1640625" style="1" customWidth="1"/>
    <col min="6689" max="6904" width="11.5" style="1"/>
    <col min="6905" max="6905" width="18.1640625" style="1" customWidth="1"/>
    <col min="6906" max="6906" width="9.1640625" style="1" customWidth="1"/>
    <col min="6907" max="6907" width="10.1640625" style="1" customWidth="1"/>
    <col min="6908" max="6908" width="9.5" style="1" customWidth="1"/>
    <col min="6909" max="6910" width="7.1640625" style="1" customWidth="1"/>
    <col min="6911" max="6911" width="6.33203125" style="1" customWidth="1"/>
    <col min="6912" max="6912" width="8.33203125" style="1" customWidth="1"/>
    <col min="6913" max="6913" width="8.83203125" style="1" customWidth="1"/>
    <col min="6914" max="6914" width="8.33203125" style="1" customWidth="1"/>
    <col min="6915" max="6915" width="9.83203125" style="1" customWidth="1"/>
    <col min="6916" max="6918" width="10.1640625" style="1" customWidth="1"/>
    <col min="6919" max="6922" width="9.1640625" style="1" customWidth="1"/>
    <col min="6923" max="6923" width="10.1640625" style="1" customWidth="1"/>
    <col min="6924" max="6924" width="9.6640625" style="1" customWidth="1"/>
    <col min="6925" max="6925" width="7.1640625" style="1" customWidth="1"/>
    <col min="6926" max="6926" width="9.5" style="1" customWidth="1"/>
    <col min="6927" max="6928" width="9.33203125" style="1" customWidth="1"/>
    <col min="6929" max="6929" width="9.1640625" style="1" customWidth="1"/>
    <col min="6930" max="6930" width="10.33203125" style="1" customWidth="1"/>
    <col min="6931" max="6931" width="11.1640625" style="1" customWidth="1"/>
    <col min="6932" max="6932" width="9.83203125" style="1" customWidth="1"/>
    <col min="6933" max="6933" width="4.6640625" style="1" customWidth="1"/>
    <col min="6934" max="6934" width="6.1640625" style="1" customWidth="1"/>
    <col min="6935" max="6935" width="11.1640625" style="1" customWidth="1"/>
    <col min="6936" max="6936" width="7.83203125" style="1" customWidth="1"/>
    <col min="6937" max="6937" width="6.5" style="1" customWidth="1"/>
    <col min="6938" max="6938" width="7.83203125" style="1" customWidth="1"/>
    <col min="6939" max="6939" width="9" style="1" customWidth="1"/>
    <col min="6940" max="6940" width="9.5" style="1" customWidth="1"/>
    <col min="6941" max="6941" width="8.33203125" style="1" customWidth="1"/>
    <col min="6942" max="6942" width="11" style="1" customWidth="1"/>
    <col min="6943" max="6943" width="11.5" style="1"/>
    <col min="6944" max="6944" width="12.1640625" style="1" customWidth="1"/>
    <col min="6945" max="7160" width="11.5" style="1"/>
    <col min="7161" max="7161" width="18.1640625" style="1" customWidth="1"/>
    <col min="7162" max="7162" width="9.1640625" style="1" customWidth="1"/>
    <col min="7163" max="7163" width="10.1640625" style="1" customWidth="1"/>
    <col min="7164" max="7164" width="9.5" style="1" customWidth="1"/>
    <col min="7165" max="7166" width="7.1640625" style="1" customWidth="1"/>
    <col min="7167" max="7167" width="6.33203125" style="1" customWidth="1"/>
    <col min="7168" max="7168" width="8.33203125" style="1" customWidth="1"/>
    <col min="7169" max="7169" width="8.83203125" style="1" customWidth="1"/>
    <col min="7170" max="7170" width="8.33203125" style="1" customWidth="1"/>
    <col min="7171" max="7171" width="9.83203125" style="1" customWidth="1"/>
    <col min="7172" max="7174" width="10.1640625" style="1" customWidth="1"/>
    <col min="7175" max="7178" width="9.1640625" style="1" customWidth="1"/>
    <col min="7179" max="7179" width="10.1640625" style="1" customWidth="1"/>
    <col min="7180" max="7180" width="9.6640625" style="1" customWidth="1"/>
    <col min="7181" max="7181" width="7.1640625" style="1" customWidth="1"/>
    <col min="7182" max="7182" width="9.5" style="1" customWidth="1"/>
    <col min="7183" max="7184" width="9.33203125" style="1" customWidth="1"/>
    <col min="7185" max="7185" width="9.1640625" style="1" customWidth="1"/>
    <col min="7186" max="7186" width="10.33203125" style="1" customWidth="1"/>
    <col min="7187" max="7187" width="11.1640625" style="1" customWidth="1"/>
    <col min="7188" max="7188" width="9.83203125" style="1" customWidth="1"/>
    <col min="7189" max="7189" width="4.6640625" style="1" customWidth="1"/>
    <col min="7190" max="7190" width="6.1640625" style="1" customWidth="1"/>
    <col min="7191" max="7191" width="11.1640625" style="1" customWidth="1"/>
    <col min="7192" max="7192" width="7.83203125" style="1" customWidth="1"/>
    <col min="7193" max="7193" width="6.5" style="1" customWidth="1"/>
    <col min="7194" max="7194" width="7.83203125" style="1" customWidth="1"/>
    <col min="7195" max="7195" width="9" style="1" customWidth="1"/>
    <col min="7196" max="7196" width="9.5" style="1" customWidth="1"/>
    <col min="7197" max="7197" width="8.33203125" style="1" customWidth="1"/>
    <col min="7198" max="7198" width="11" style="1" customWidth="1"/>
    <col min="7199" max="7199" width="11.5" style="1"/>
    <col min="7200" max="7200" width="12.1640625" style="1" customWidth="1"/>
    <col min="7201" max="7416" width="11.5" style="1"/>
    <col min="7417" max="7417" width="18.1640625" style="1" customWidth="1"/>
    <col min="7418" max="7418" width="9.1640625" style="1" customWidth="1"/>
    <col min="7419" max="7419" width="10.1640625" style="1" customWidth="1"/>
    <col min="7420" max="7420" width="9.5" style="1" customWidth="1"/>
    <col min="7421" max="7422" width="7.1640625" style="1" customWidth="1"/>
    <col min="7423" max="7423" width="6.33203125" style="1" customWidth="1"/>
    <col min="7424" max="7424" width="8.33203125" style="1" customWidth="1"/>
    <col min="7425" max="7425" width="8.83203125" style="1" customWidth="1"/>
    <col min="7426" max="7426" width="8.33203125" style="1" customWidth="1"/>
    <col min="7427" max="7427" width="9.83203125" style="1" customWidth="1"/>
    <col min="7428" max="7430" width="10.1640625" style="1" customWidth="1"/>
    <col min="7431" max="7434" width="9.1640625" style="1" customWidth="1"/>
    <col min="7435" max="7435" width="10.1640625" style="1" customWidth="1"/>
    <col min="7436" max="7436" width="9.6640625" style="1" customWidth="1"/>
    <col min="7437" max="7437" width="7.1640625" style="1" customWidth="1"/>
    <col min="7438" max="7438" width="9.5" style="1" customWidth="1"/>
    <col min="7439" max="7440" width="9.33203125" style="1" customWidth="1"/>
    <col min="7441" max="7441" width="9.1640625" style="1" customWidth="1"/>
    <col min="7442" max="7442" width="10.33203125" style="1" customWidth="1"/>
    <col min="7443" max="7443" width="11.1640625" style="1" customWidth="1"/>
    <col min="7444" max="7444" width="9.83203125" style="1" customWidth="1"/>
    <col min="7445" max="7445" width="4.6640625" style="1" customWidth="1"/>
    <col min="7446" max="7446" width="6.1640625" style="1" customWidth="1"/>
    <col min="7447" max="7447" width="11.1640625" style="1" customWidth="1"/>
    <col min="7448" max="7448" width="7.83203125" style="1" customWidth="1"/>
    <col min="7449" max="7449" width="6.5" style="1" customWidth="1"/>
    <col min="7450" max="7450" width="7.83203125" style="1" customWidth="1"/>
    <col min="7451" max="7451" width="9" style="1" customWidth="1"/>
    <col min="7452" max="7452" width="9.5" style="1" customWidth="1"/>
    <col min="7453" max="7453" width="8.33203125" style="1" customWidth="1"/>
    <col min="7454" max="7454" width="11" style="1" customWidth="1"/>
    <col min="7455" max="7455" width="11.5" style="1"/>
    <col min="7456" max="7456" width="12.1640625" style="1" customWidth="1"/>
    <col min="7457" max="7672" width="11.5" style="1"/>
    <col min="7673" max="7673" width="18.1640625" style="1" customWidth="1"/>
    <col min="7674" max="7674" width="9.1640625" style="1" customWidth="1"/>
    <col min="7675" max="7675" width="10.1640625" style="1" customWidth="1"/>
    <col min="7676" max="7676" width="9.5" style="1" customWidth="1"/>
    <col min="7677" max="7678" width="7.1640625" style="1" customWidth="1"/>
    <col min="7679" max="7679" width="6.33203125" style="1" customWidth="1"/>
    <col min="7680" max="7680" width="8.33203125" style="1" customWidth="1"/>
    <col min="7681" max="7681" width="8.83203125" style="1" customWidth="1"/>
    <col min="7682" max="7682" width="8.33203125" style="1" customWidth="1"/>
    <col min="7683" max="7683" width="9.83203125" style="1" customWidth="1"/>
    <col min="7684" max="7686" width="10.1640625" style="1" customWidth="1"/>
    <col min="7687" max="7690" width="9.1640625" style="1" customWidth="1"/>
    <col min="7691" max="7691" width="10.1640625" style="1" customWidth="1"/>
    <col min="7692" max="7692" width="9.6640625" style="1" customWidth="1"/>
    <col min="7693" max="7693" width="7.1640625" style="1" customWidth="1"/>
    <col min="7694" max="7694" width="9.5" style="1" customWidth="1"/>
    <col min="7695" max="7696" width="9.33203125" style="1" customWidth="1"/>
    <col min="7697" max="7697" width="9.1640625" style="1" customWidth="1"/>
    <col min="7698" max="7698" width="10.33203125" style="1" customWidth="1"/>
    <col min="7699" max="7699" width="11.1640625" style="1" customWidth="1"/>
    <col min="7700" max="7700" width="9.83203125" style="1" customWidth="1"/>
    <col min="7701" max="7701" width="4.6640625" style="1" customWidth="1"/>
    <col min="7702" max="7702" width="6.1640625" style="1" customWidth="1"/>
    <col min="7703" max="7703" width="11.1640625" style="1" customWidth="1"/>
    <col min="7704" max="7704" width="7.83203125" style="1" customWidth="1"/>
    <col min="7705" max="7705" width="6.5" style="1" customWidth="1"/>
    <col min="7706" max="7706" width="7.83203125" style="1" customWidth="1"/>
    <col min="7707" max="7707" width="9" style="1" customWidth="1"/>
    <col min="7708" max="7708" width="9.5" style="1" customWidth="1"/>
    <col min="7709" max="7709" width="8.33203125" style="1" customWidth="1"/>
    <col min="7710" max="7710" width="11" style="1" customWidth="1"/>
    <col min="7711" max="7711" width="11.5" style="1"/>
    <col min="7712" max="7712" width="12.1640625" style="1" customWidth="1"/>
    <col min="7713" max="7928" width="11.5" style="1"/>
    <col min="7929" max="7929" width="18.1640625" style="1" customWidth="1"/>
    <col min="7930" max="7930" width="9.1640625" style="1" customWidth="1"/>
    <col min="7931" max="7931" width="10.1640625" style="1" customWidth="1"/>
    <col min="7932" max="7932" width="9.5" style="1" customWidth="1"/>
    <col min="7933" max="7934" width="7.1640625" style="1" customWidth="1"/>
    <col min="7935" max="7935" width="6.33203125" style="1" customWidth="1"/>
    <col min="7936" max="7936" width="8.33203125" style="1" customWidth="1"/>
    <col min="7937" max="7937" width="8.83203125" style="1" customWidth="1"/>
    <col min="7938" max="7938" width="8.33203125" style="1" customWidth="1"/>
    <col min="7939" max="7939" width="9.83203125" style="1" customWidth="1"/>
    <col min="7940" max="7942" width="10.1640625" style="1" customWidth="1"/>
    <col min="7943" max="7946" width="9.1640625" style="1" customWidth="1"/>
    <col min="7947" max="7947" width="10.1640625" style="1" customWidth="1"/>
    <col min="7948" max="7948" width="9.6640625" style="1" customWidth="1"/>
    <col min="7949" max="7949" width="7.1640625" style="1" customWidth="1"/>
    <col min="7950" max="7950" width="9.5" style="1" customWidth="1"/>
    <col min="7951" max="7952" width="9.33203125" style="1" customWidth="1"/>
    <col min="7953" max="7953" width="9.1640625" style="1" customWidth="1"/>
    <col min="7954" max="7954" width="10.33203125" style="1" customWidth="1"/>
    <col min="7955" max="7955" width="11.1640625" style="1" customWidth="1"/>
    <col min="7956" max="7956" width="9.83203125" style="1" customWidth="1"/>
    <col min="7957" max="7957" width="4.6640625" style="1" customWidth="1"/>
    <col min="7958" max="7958" width="6.1640625" style="1" customWidth="1"/>
    <col min="7959" max="7959" width="11.1640625" style="1" customWidth="1"/>
    <col min="7960" max="7960" width="7.83203125" style="1" customWidth="1"/>
    <col min="7961" max="7961" width="6.5" style="1" customWidth="1"/>
    <col min="7962" max="7962" width="7.83203125" style="1" customWidth="1"/>
    <col min="7963" max="7963" width="9" style="1" customWidth="1"/>
    <col min="7964" max="7964" width="9.5" style="1" customWidth="1"/>
    <col min="7965" max="7965" width="8.33203125" style="1" customWidth="1"/>
    <col min="7966" max="7966" width="11" style="1" customWidth="1"/>
    <col min="7967" max="7967" width="11.5" style="1"/>
    <col min="7968" max="7968" width="12.1640625" style="1" customWidth="1"/>
    <col min="7969" max="8184" width="11.5" style="1"/>
    <col min="8185" max="8185" width="18.1640625" style="1" customWidth="1"/>
    <col min="8186" max="8186" width="9.1640625" style="1" customWidth="1"/>
    <col min="8187" max="8187" width="10.1640625" style="1" customWidth="1"/>
    <col min="8188" max="8188" width="9.5" style="1" customWidth="1"/>
    <col min="8189" max="8190" width="7.1640625" style="1" customWidth="1"/>
    <col min="8191" max="8191" width="6.33203125" style="1" customWidth="1"/>
    <col min="8192" max="8192" width="8.33203125" style="1" customWidth="1"/>
    <col min="8193" max="8193" width="8.83203125" style="1" customWidth="1"/>
    <col min="8194" max="8194" width="8.33203125" style="1" customWidth="1"/>
    <col min="8195" max="8195" width="9.83203125" style="1" customWidth="1"/>
    <col min="8196" max="8198" width="10.1640625" style="1" customWidth="1"/>
    <col min="8199" max="8202" width="9.1640625" style="1" customWidth="1"/>
    <col min="8203" max="8203" width="10.1640625" style="1" customWidth="1"/>
    <col min="8204" max="8204" width="9.6640625" style="1" customWidth="1"/>
    <col min="8205" max="8205" width="7.1640625" style="1" customWidth="1"/>
    <col min="8206" max="8206" width="9.5" style="1" customWidth="1"/>
    <col min="8207" max="8208" width="9.33203125" style="1" customWidth="1"/>
    <col min="8209" max="8209" width="9.1640625" style="1" customWidth="1"/>
    <col min="8210" max="8210" width="10.33203125" style="1" customWidth="1"/>
    <col min="8211" max="8211" width="11.1640625" style="1" customWidth="1"/>
    <col min="8212" max="8212" width="9.83203125" style="1" customWidth="1"/>
    <col min="8213" max="8213" width="4.6640625" style="1" customWidth="1"/>
    <col min="8214" max="8214" width="6.1640625" style="1" customWidth="1"/>
    <col min="8215" max="8215" width="11.1640625" style="1" customWidth="1"/>
    <col min="8216" max="8216" width="7.83203125" style="1" customWidth="1"/>
    <col min="8217" max="8217" width="6.5" style="1" customWidth="1"/>
    <col min="8218" max="8218" width="7.83203125" style="1" customWidth="1"/>
    <col min="8219" max="8219" width="9" style="1" customWidth="1"/>
    <col min="8220" max="8220" width="9.5" style="1" customWidth="1"/>
    <col min="8221" max="8221" width="8.33203125" style="1" customWidth="1"/>
    <col min="8222" max="8222" width="11" style="1" customWidth="1"/>
    <col min="8223" max="8223" width="11.5" style="1"/>
    <col min="8224" max="8224" width="12.1640625" style="1" customWidth="1"/>
    <col min="8225" max="8440" width="11.5" style="1"/>
    <col min="8441" max="8441" width="18.1640625" style="1" customWidth="1"/>
    <col min="8442" max="8442" width="9.1640625" style="1" customWidth="1"/>
    <col min="8443" max="8443" width="10.1640625" style="1" customWidth="1"/>
    <col min="8444" max="8444" width="9.5" style="1" customWidth="1"/>
    <col min="8445" max="8446" width="7.1640625" style="1" customWidth="1"/>
    <col min="8447" max="8447" width="6.33203125" style="1" customWidth="1"/>
    <col min="8448" max="8448" width="8.33203125" style="1" customWidth="1"/>
    <col min="8449" max="8449" width="8.83203125" style="1" customWidth="1"/>
    <col min="8450" max="8450" width="8.33203125" style="1" customWidth="1"/>
    <col min="8451" max="8451" width="9.83203125" style="1" customWidth="1"/>
    <col min="8452" max="8454" width="10.1640625" style="1" customWidth="1"/>
    <col min="8455" max="8458" width="9.1640625" style="1" customWidth="1"/>
    <col min="8459" max="8459" width="10.1640625" style="1" customWidth="1"/>
    <col min="8460" max="8460" width="9.6640625" style="1" customWidth="1"/>
    <col min="8461" max="8461" width="7.1640625" style="1" customWidth="1"/>
    <col min="8462" max="8462" width="9.5" style="1" customWidth="1"/>
    <col min="8463" max="8464" width="9.33203125" style="1" customWidth="1"/>
    <col min="8465" max="8465" width="9.1640625" style="1" customWidth="1"/>
    <col min="8466" max="8466" width="10.33203125" style="1" customWidth="1"/>
    <col min="8467" max="8467" width="11.1640625" style="1" customWidth="1"/>
    <col min="8468" max="8468" width="9.83203125" style="1" customWidth="1"/>
    <col min="8469" max="8469" width="4.6640625" style="1" customWidth="1"/>
    <col min="8470" max="8470" width="6.1640625" style="1" customWidth="1"/>
    <col min="8471" max="8471" width="11.1640625" style="1" customWidth="1"/>
    <col min="8472" max="8472" width="7.83203125" style="1" customWidth="1"/>
    <col min="8473" max="8473" width="6.5" style="1" customWidth="1"/>
    <col min="8474" max="8474" width="7.83203125" style="1" customWidth="1"/>
    <col min="8475" max="8475" width="9" style="1" customWidth="1"/>
    <col min="8476" max="8476" width="9.5" style="1" customWidth="1"/>
    <col min="8477" max="8477" width="8.33203125" style="1" customWidth="1"/>
    <col min="8478" max="8478" width="11" style="1" customWidth="1"/>
    <col min="8479" max="8479" width="11.5" style="1"/>
    <col min="8480" max="8480" width="12.1640625" style="1" customWidth="1"/>
    <col min="8481" max="8696" width="11.5" style="1"/>
    <col min="8697" max="8697" width="18.1640625" style="1" customWidth="1"/>
    <col min="8698" max="8698" width="9.1640625" style="1" customWidth="1"/>
    <col min="8699" max="8699" width="10.1640625" style="1" customWidth="1"/>
    <col min="8700" max="8700" width="9.5" style="1" customWidth="1"/>
    <col min="8701" max="8702" width="7.1640625" style="1" customWidth="1"/>
    <col min="8703" max="8703" width="6.33203125" style="1" customWidth="1"/>
    <col min="8704" max="8704" width="8.33203125" style="1" customWidth="1"/>
    <col min="8705" max="8705" width="8.83203125" style="1" customWidth="1"/>
    <col min="8706" max="8706" width="8.33203125" style="1" customWidth="1"/>
    <col min="8707" max="8707" width="9.83203125" style="1" customWidth="1"/>
    <col min="8708" max="8710" width="10.1640625" style="1" customWidth="1"/>
    <col min="8711" max="8714" width="9.1640625" style="1" customWidth="1"/>
    <col min="8715" max="8715" width="10.1640625" style="1" customWidth="1"/>
    <col min="8716" max="8716" width="9.6640625" style="1" customWidth="1"/>
    <col min="8717" max="8717" width="7.1640625" style="1" customWidth="1"/>
    <col min="8718" max="8718" width="9.5" style="1" customWidth="1"/>
    <col min="8719" max="8720" width="9.33203125" style="1" customWidth="1"/>
    <col min="8721" max="8721" width="9.1640625" style="1" customWidth="1"/>
    <col min="8722" max="8722" width="10.33203125" style="1" customWidth="1"/>
    <col min="8723" max="8723" width="11.1640625" style="1" customWidth="1"/>
    <col min="8724" max="8724" width="9.83203125" style="1" customWidth="1"/>
    <col min="8725" max="8725" width="4.6640625" style="1" customWidth="1"/>
    <col min="8726" max="8726" width="6.1640625" style="1" customWidth="1"/>
    <col min="8727" max="8727" width="11.1640625" style="1" customWidth="1"/>
    <col min="8728" max="8728" width="7.83203125" style="1" customWidth="1"/>
    <col min="8729" max="8729" width="6.5" style="1" customWidth="1"/>
    <col min="8730" max="8730" width="7.83203125" style="1" customWidth="1"/>
    <col min="8731" max="8731" width="9" style="1" customWidth="1"/>
    <col min="8732" max="8732" width="9.5" style="1" customWidth="1"/>
    <col min="8733" max="8733" width="8.33203125" style="1" customWidth="1"/>
    <col min="8734" max="8734" width="11" style="1" customWidth="1"/>
    <col min="8735" max="8735" width="11.5" style="1"/>
    <col min="8736" max="8736" width="12.1640625" style="1" customWidth="1"/>
    <col min="8737" max="8952" width="11.5" style="1"/>
    <col min="8953" max="8953" width="18.1640625" style="1" customWidth="1"/>
    <col min="8954" max="8954" width="9.1640625" style="1" customWidth="1"/>
    <col min="8955" max="8955" width="10.1640625" style="1" customWidth="1"/>
    <col min="8956" max="8956" width="9.5" style="1" customWidth="1"/>
    <col min="8957" max="8958" width="7.1640625" style="1" customWidth="1"/>
    <col min="8959" max="8959" width="6.33203125" style="1" customWidth="1"/>
    <col min="8960" max="8960" width="8.33203125" style="1" customWidth="1"/>
    <col min="8961" max="8961" width="8.83203125" style="1" customWidth="1"/>
    <col min="8962" max="8962" width="8.33203125" style="1" customWidth="1"/>
    <col min="8963" max="8963" width="9.83203125" style="1" customWidth="1"/>
    <col min="8964" max="8966" width="10.1640625" style="1" customWidth="1"/>
    <col min="8967" max="8970" width="9.1640625" style="1" customWidth="1"/>
    <col min="8971" max="8971" width="10.1640625" style="1" customWidth="1"/>
    <col min="8972" max="8972" width="9.6640625" style="1" customWidth="1"/>
    <col min="8973" max="8973" width="7.1640625" style="1" customWidth="1"/>
    <col min="8974" max="8974" width="9.5" style="1" customWidth="1"/>
    <col min="8975" max="8976" width="9.33203125" style="1" customWidth="1"/>
    <col min="8977" max="8977" width="9.1640625" style="1" customWidth="1"/>
    <col min="8978" max="8978" width="10.33203125" style="1" customWidth="1"/>
    <col min="8979" max="8979" width="11.1640625" style="1" customWidth="1"/>
    <col min="8980" max="8980" width="9.83203125" style="1" customWidth="1"/>
    <col min="8981" max="8981" width="4.6640625" style="1" customWidth="1"/>
    <col min="8982" max="8982" width="6.1640625" style="1" customWidth="1"/>
    <col min="8983" max="8983" width="11.1640625" style="1" customWidth="1"/>
    <col min="8984" max="8984" width="7.83203125" style="1" customWidth="1"/>
    <col min="8985" max="8985" width="6.5" style="1" customWidth="1"/>
    <col min="8986" max="8986" width="7.83203125" style="1" customWidth="1"/>
    <col min="8987" max="8987" width="9" style="1" customWidth="1"/>
    <col min="8988" max="8988" width="9.5" style="1" customWidth="1"/>
    <col min="8989" max="8989" width="8.33203125" style="1" customWidth="1"/>
    <col min="8990" max="8990" width="11" style="1" customWidth="1"/>
    <col min="8991" max="8991" width="11.5" style="1"/>
    <col min="8992" max="8992" width="12.1640625" style="1" customWidth="1"/>
    <col min="8993" max="9208" width="11.5" style="1"/>
    <col min="9209" max="9209" width="18.1640625" style="1" customWidth="1"/>
    <col min="9210" max="9210" width="9.1640625" style="1" customWidth="1"/>
    <col min="9211" max="9211" width="10.1640625" style="1" customWidth="1"/>
    <col min="9212" max="9212" width="9.5" style="1" customWidth="1"/>
    <col min="9213" max="9214" width="7.1640625" style="1" customWidth="1"/>
    <col min="9215" max="9215" width="6.33203125" style="1" customWidth="1"/>
    <col min="9216" max="9216" width="8.33203125" style="1" customWidth="1"/>
    <col min="9217" max="9217" width="8.83203125" style="1" customWidth="1"/>
    <col min="9218" max="9218" width="8.33203125" style="1" customWidth="1"/>
    <col min="9219" max="9219" width="9.83203125" style="1" customWidth="1"/>
    <col min="9220" max="9222" width="10.1640625" style="1" customWidth="1"/>
    <col min="9223" max="9226" width="9.1640625" style="1" customWidth="1"/>
    <col min="9227" max="9227" width="10.1640625" style="1" customWidth="1"/>
    <col min="9228" max="9228" width="9.6640625" style="1" customWidth="1"/>
    <col min="9229" max="9229" width="7.1640625" style="1" customWidth="1"/>
    <col min="9230" max="9230" width="9.5" style="1" customWidth="1"/>
    <col min="9231" max="9232" width="9.33203125" style="1" customWidth="1"/>
    <col min="9233" max="9233" width="9.1640625" style="1" customWidth="1"/>
    <col min="9234" max="9234" width="10.33203125" style="1" customWidth="1"/>
    <col min="9235" max="9235" width="11.1640625" style="1" customWidth="1"/>
    <col min="9236" max="9236" width="9.83203125" style="1" customWidth="1"/>
    <col min="9237" max="9237" width="4.6640625" style="1" customWidth="1"/>
    <col min="9238" max="9238" width="6.1640625" style="1" customWidth="1"/>
    <col min="9239" max="9239" width="11.1640625" style="1" customWidth="1"/>
    <col min="9240" max="9240" width="7.83203125" style="1" customWidth="1"/>
    <col min="9241" max="9241" width="6.5" style="1" customWidth="1"/>
    <col min="9242" max="9242" width="7.83203125" style="1" customWidth="1"/>
    <col min="9243" max="9243" width="9" style="1" customWidth="1"/>
    <col min="9244" max="9244" width="9.5" style="1" customWidth="1"/>
    <col min="9245" max="9245" width="8.33203125" style="1" customWidth="1"/>
    <col min="9246" max="9246" width="11" style="1" customWidth="1"/>
    <col min="9247" max="9247" width="11.5" style="1"/>
    <col min="9248" max="9248" width="12.1640625" style="1" customWidth="1"/>
    <col min="9249" max="9464" width="11.5" style="1"/>
    <col min="9465" max="9465" width="18.1640625" style="1" customWidth="1"/>
    <col min="9466" max="9466" width="9.1640625" style="1" customWidth="1"/>
    <col min="9467" max="9467" width="10.1640625" style="1" customWidth="1"/>
    <col min="9468" max="9468" width="9.5" style="1" customWidth="1"/>
    <col min="9469" max="9470" width="7.1640625" style="1" customWidth="1"/>
    <col min="9471" max="9471" width="6.33203125" style="1" customWidth="1"/>
    <col min="9472" max="9472" width="8.33203125" style="1" customWidth="1"/>
    <col min="9473" max="9473" width="8.83203125" style="1" customWidth="1"/>
    <col min="9474" max="9474" width="8.33203125" style="1" customWidth="1"/>
    <col min="9475" max="9475" width="9.83203125" style="1" customWidth="1"/>
    <col min="9476" max="9478" width="10.1640625" style="1" customWidth="1"/>
    <col min="9479" max="9482" width="9.1640625" style="1" customWidth="1"/>
    <col min="9483" max="9483" width="10.1640625" style="1" customWidth="1"/>
    <col min="9484" max="9484" width="9.6640625" style="1" customWidth="1"/>
    <col min="9485" max="9485" width="7.1640625" style="1" customWidth="1"/>
    <col min="9486" max="9486" width="9.5" style="1" customWidth="1"/>
    <col min="9487" max="9488" width="9.33203125" style="1" customWidth="1"/>
    <col min="9489" max="9489" width="9.1640625" style="1" customWidth="1"/>
    <col min="9490" max="9490" width="10.33203125" style="1" customWidth="1"/>
    <col min="9491" max="9491" width="11.1640625" style="1" customWidth="1"/>
    <col min="9492" max="9492" width="9.83203125" style="1" customWidth="1"/>
    <col min="9493" max="9493" width="4.6640625" style="1" customWidth="1"/>
    <col min="9494" max="9494" width="6.1640625" style="1" customWidth="1"/>
    <col min="9495" max="9495" width="11.1640625" style="1" customWidth="1"/>
    <col min="9496" max="9496" width="7.83203125" style="1" customWidth="1"/>
    <col min="9497" max="9497" width="6.5" style="1" customWidth="1"/>
    <col min="9498" max="9498" width="7.83203125" style="1" customWidth="1"/>
    <col min="9499" max="9499" width="9" style="1" customWidth="1"/>
    <col min="9500" max="9500" width="9.5" style="1" customWidth="1"/>
    <col min="9501" max="9501" width="8.33203125" style="1" customWidth="1"/>
    <col min="9502" max="9502" width="11" style="1" customWidth="1"/>
    <col min="9503" max="9503" width="11.5" style="1"/>
    <col min="9504" max="9504" width="12.1640625" style="1" customWidth="1"/>
    <col min="9505" max="9720" width="11.5" style="1"/>
    <col min="9721" max="9721" width="18.1640625" style="1" customWidth="1"/>
    <col min="9722" max="9722" width="9.1640625" style="1" customWidth="1"/>
    <col min="9723" max="9723" width="10.1640625" style="1" customWidth="1"/>
    <col min="9724" max="9724" width="9.5" style="1" customWidth="1"/>
    <col min="9725" max="9726" width="7.1640625" style="1" customWidth="1"/>
    <col min="9727" max="9727" width="6.33203125" style="1" customWidth="1"/>
    <col min="9728" max="9728" width="8.33203125" style="1" customWidth="1"/>
    <col min="9729" max="9729" width="8.83203125" style="1" customWidth="1"/>
    <col min="9730" max="9730" width="8.33203125" style="1" customWidth="1"/>
    <col min="9731" max="9731" width="9.83203125" style="1" customWidth="1"/>
    <col min="9732" max="9734" width="10.1640625" style="1" customWidth="1"/>
    <col min="9735" max="9738" width="9.1640625" style="1" customWidth="1"/>
    <col min="9739" max="9739" width="10.1640625" style="1" customWidth="1"/>
    <col min="9740" max="9740" width="9.6640625" style="1" customWidth="1"/>
    <col min="9741" max="9741" width="7.1640625" style="1" customWidth="1"/>
    <col min="9742" max="9742" width="9.5" style="1" customWidth="1"/>
    <col min="9743" max="9744" width="9.33203125" style="1" customWidth="1"/>
    <col min="9745" max="9745" width="9.1640625" style="1" customWidth="1"/>
    <col min="9746" max="9746" width="10.33203125" style="1" customWidth="1"/>
    <col min="9747" max="9747" width="11.1640625" style="1" customWidth="1"/>
    <col min="9748" max="9748" width="9.83203125" style="1" customWidth="1"/>
    <col min="9749" max="9749" width="4.6640625" style="1" customWidth="1"/>
    <col min="9750" max="9750" width="6.1640625" style="1" customWidth="1"/>
    <col min="9751" max="9751" width="11.1640625" style="1" customWidth="1"/>
    <col min="9752" max="9752" width="7.83203125" style="1" customWidth="1"/>
    <col min="9753" max="9753" width="6.5" style="1" customWidth="1"/>
    <col min="9754" max="9754" width="7.83203125" style="1" customWidth="1"/>
    <col min="9755" max="9755" width="9" style="1" customWidth="1"/>
    <col min="9756" max="9756" width="9.5" style="1" customWidth="1"/>
    <col min="9757" max="9757" width="8.33203125" style="1" customWidth="1"/>
    <col min="9758" max="9758" width="11" style="1" customWidth="1"/>
    <col min="9759" max="9759" width="11.5" style="1"/>
    <col min="9760" max="9760" width="12.1640625" style="1" customWidth="1"/>
    <col min="9761" max="9976" width="11.5" style="1"/>
    <col min="9977" max="9977" width="18.1640625" style="1" customWidth="1"/>
    <col min="9978" max="9978" width="9.1640625" style="1" customWidth="1"/>
    <col min="9979" max="9979" width="10.1640625" style="1" customWidth="1"/>
    <col min="9980" max="9980" width="9.5" style="1" customWidth="1"/>
    <col min="9981" max="9982" width="7.1640625" style="1" customWidth="1"/>
    <col min="9983" max="9983" width="6.33203125" style="1" customWidth="1"/>
    <col min="9984" max="9984" width="8.33203125" style="1" customWidth="1"/>
    <col min="9985" max="9985" width="8.83203125" style="1" customWidth="1"/>
    <col min="9986" max="9986" width="8.33203125" style="1" customWidth="1"/>
    <col min="9987" max="9987" width="9.83203125" style="1" customWidth="1"/>
    <col min="9988" max="9990" width="10.1640625" style="1" customWidth="1"/>
    <col min="9991" max="9994" width="9.1640625" style="1" customWidth="1"/>
    <col min="9995" max="9995" width="10.1640625" style="1" customWidth="1"/>
    <col min="9996" max="9996" width="9.6640625" style="1" customWidth="1"/>
    <col min="9997" max="9997" width="7.1640625" style="1" customWidth="1"/>
    <col min="9998" max="9998" width="9.5" style="1" customWidth="1"/>
    <col min="9999" max="10000" width="9.33203125" style="1" customWidth="1"/>
    <col min="10001" max="10001" width="9.1640625" style="1" customWidth="1"/>
    <col min="10002" max="10002" width="10.33203125" style="1" customWidth="1"/>
    <col min="10003" max="10003" width="11.1640625" style="1" customWidth="1"/>
    <col min="10004" max="10004" width="9.83203125" style="1" customWidth="1"/>
    <col min="10005" max="10005" width="4.6640625" style="1" customWidth="1"/>
    <col min="10006" max="10006" width="6.1640625" style="1" customWidth="1"/>
    <col min="10007" max="10007" width="11.1640625" style="1" customWidth="1"/>
    <col min="10008" max="10008" width="7.83203125" style="1" customWidth="1"/>
    <col min="10009" max="10009" width="6.5" style="1" customWidth="1"/>
    <col min="10010" max="10010" width="7.83203125" style="1" customWidth="1"/>
    <col min="10011" max="10011" width="9" style="1" customWidth="1"/>
    <col min="10012" max="10012" width="9.5" style="1" customWidth="1"/>
    <col min="10013" max="10013" width="8.33203125" style="1" customWidth="1"/>
    <col min="10014" max="10014" width="11" style="1" customWidth="1"/>
    <col min="10015" max="10015" width="11.5" style="1"/>
    <col min="10016" max="10016" width="12.1640625" style="1" customWidth="1"/>
    <col min="10017" max="10232" width="11.5" style="1"/>
    <col min="10233" max="10233" width="18.1640625" style="1" customWidth="1"/>
    <col min="10234" max="10234" width="9.1640625" style="1" customWidth="1"/>
    <col min="10235" max="10235" width="10.1640625" style="1" customWidth="1"/>
    <col min="10236" max="10236" width="9.5" style="1" customWidth="1"/>
    <col min="10237" max="10238" width="7.1640625" style="1" customWidth="1"/>
    <col min="10239" max="10239" width="6.33203125" style="1" customWidth="1"/>
    <col min="10240" max="10240" width="8.33203125" style="1" customWidth="1"/>
    <col min="10241" max="10241" width="8.83203125" style="1" customWidth="1"/>
    <col min="10242" max="10242" width="8.33203125" style="1" customWidth="1"/>
    <col min="10243" max="10243" width="9.83203125" style="1" customWidth="1"/>
    <col min="10244" max="10246" width="10.1640625" style="1" customWidth="1"/>
    <col min="10247" max="10250" width="9.1640625" style="1" customWidth="1"/>
    <col min="10251" max="10251" width="10.1640625" style="1" customWidth="1"/>
    <col min="10252" max="10252" width="9.6640625" style="1" customWidth="1"/>
    <col min="10253" max="10253" width="7.1640625" style="1" customWidth="1"/>
    <col min="10254" max="10254" width="9.5" style="1" customWidth="1"/>
    <col min="10255" max="10256" width="9.33203125" style="1" customWidth="1"/>
    <col min="10257" max="10257" width="9.1640625" style="1" customWidth="1"/>
    <col min="10258" max="10258" width="10.33203125" style="1" customWidth="1"/>
    <col min="10259" max="10259" width="11.1640625" style="1" customWidth="1"/>
    <col min="10260" max="10260" width="9.83203125" style="1" customWidth="1"/>
    <col min="10261" max="10261" width="4.6640625" style="1" customWidth="1"/>
    <col min="10262" max="10262" width="6.1640625" style="1" customWidth="1"/>
    <col min="10263" max="10263" width="11.1640625" style="1" customWidth="1"/>
    <col min="10264" max="10264" width="7.83203125" style="1" customWidth="1"/>
    <col min="10265" max="10265" width="6.5" style="1" customWidth="1"/>
    <col min="10266" max="10266" width="7.83203125" style="1" customWidth="1"/>
    <col min="10267" max="10267" width="9" style="1" customWidth="1"/>
    <col min="10268" max="10268" width="9.5" style="1" customWidth="1"/>
    <col min="10269" max="10269" width="8.33203125" style="1" customWidth="1"/>
    <col min="10270" max="10270" width="11" style="1" customWidth="1"/>
    <col min="10271" max="10271" width="11.5" style="1"/>
    <col min="10272" max="10272" width="12.1640625" style="1" customWidth="1"/>
    <col min="10273" max="10488" width="11.5" style="1"/>
    <col min="10489" max="10489" width="18.1640625" style="1" customWidth="1"/>
    <col min="10490" max="10490" width="9.1640625" style="1" customWidth="1"/>
    <col min="10491" max="10491" width="10.1640625" style="1" customWidth="1"/>
    <col min="10492" max="10492" width="9.5" style="1" customWidth="1"/>
    <col min="10493" max="10494" width="7.1640625" style="1" customWidth="1"/>
    <col min="10495" max="10495" width="6.33203125" style="1" customWidth="1"/>
    <col min="10496" max="10496" width="8.33203125" style="1" customWidth="1"/>
    <col min="10497" max="10497" width="8.83203125" style="1" customWidth="1"/>
    <col min="10498" max="10498" width="8.33203125" style="1" customWidth="1"/>
    <col min="10499" max="10499" width="9.83203125" style="1" customWidth="1"/>
    <col min="10500" max="10502" width="10.1640625" style="1" customWidth="1"/>
    <col min="10503" max="10506" width="9.1640625" style="1" customWidth="1"/>
    <col min="10507" max="10507" width="10.1640625" style="1" customWidth="1"/>
    <col min="10508" max="10508" width="9.6640625" style="1" customWidth="1"/>
    <col min="10509" max="10509" width="7.1640625" style="1" customWidth="1"/>
    <col min="10510" max="10510" width="9.5" style="1" customWidth="1"/>
    <col min="10511" max="10512" width="9.33203125" style="1" customWidth="1"/>
    <col min="10513" max="10513" width="9.1640625" style="1" customWidth="1"/>
    <col min="10514" max="10514" width="10.33203125" style="1" customWidth="1"/>
    <col min="10515" max="10515" width="11.1640625" style="1" customWidth="1"/>
    <col min="10516" max="10516" width="9.83203125" style="1" customWidth="1"/>
    <col min="10517" max="10517" width="4.6640625" style="1" customWidth="1"/>
    <col min="10518" max="10518" width="6.1640625" style="1" customWidth="1"/>
    <col min="10519" max="10519" width="11.1640625" style="1" customWidth="1"/>
    <col min="10520" max="10520" width="7.83203125" style="1" customWidth="1"/>
    <col min="10521" max="10521" width="6.5" style="1" customWidth="1"/>
    <col min="10522" max="10522" width="7.83203125" style="1" customWidth="1"/>
    <col min="10523" max="10523" width="9" style="1" customWidth="1"/>
    <col min="10524" max="10524" width="9.5" style="1" customWidth="1"/>
    <col min="10525" max="10525" width="8.33203125" style="1" customWidth="1"/>
    <col min="10526" max="10526" width="11" style="1" customWidth="1"/>
    <col min="10527" max="10527" width="11.5" style="1"/>
    <col min="10528" max="10528" width="12.1640625" style="1" customWidth="1"/>
    <col min="10529" max="10744" width="11.5" style="1"/>
    <col min="10745" max="10745" width="18.1640625" style="1" customWidth="1"/>
    <col min="10746" max="10746" width="9.1640625" style="1" customWidth="1"/>
    <col min="10747" max="10747" width="10.1640625" style="1" customWidth="1"/>
    <col min="10748" max="10748" width="9.5" style="1" customWidth="1"/>
    <col min="10749" max="10750" width="7.1640625" style="1" customWidth="1"/>
    <col min="10751" max="10751" width="6.33203125" style="1" customWidth="1"/>
    <col min="10752" max="10752" width="8.33203125" style="1" customWidth="1"/>
    <col min="10753" max="10753" width="8.83203125" style="1" customWidth="1"/>
    <col min="10754" max="10754" width="8.33203125" style="1" customWidth="1"/>
    <col min="10755" max="10755" width="9.83203125" style="1" customWidth="1"/>
    <col min="10756" max="10758" width="10.1640625" style="1" customWidth="1"/>
    <col min="10759" max="10762" width="9.1640625" style="1" customWidth="1"/>
    <col min="10763" max="10763" width="10.1640625" style="1" customWidth="1"/>
    <col min="10764" max="10764" width="9.6640625" style="1" customWidth="1"/>
    <col min="10765" max="10765" width="7.1640625" style="1" customWidth="1"/>
    <col min="10766" max="10766" width="9.5" style="1" customWidth="1"/>
    <col min="10767" max="10768" width="9.33203125" style="1" customWidth="1"/>
    <col min="10769" max="10769" width="9.1640625" style="1" customWidth="1"/>
    <col min="10770" max="10770" width="10.33203125" style="1" customWidth="1"/>
    <col min="10771" max="10771" width="11.1640625" style="1" customWidth="1"/>
    <col min="10772" max="10772" width="9.83203125" style="1" customWidth="1"/>
    <col min="10773" max="10773" width="4.6640625" style="1" customWidth="1"/>
    <col min="10774" max="10774" width="6.1640625" style="1" customWidth="1"/>
    <col min="10775" max="10775" width="11.1640625" style="1" customWidth="1"/>
    <col min="10776" max="10776" width="7.83203125" style="1" customWidth="1"/>
    <col min="10777" max="10777" width="6.5" style="1" customWidth="1"/>
    <col min="10778" max="10778" width="7.83203125" style="1" customWidth="1"/>
    <col min="10779" max="10779" width="9" style="1" customWidth="1"/>
    <col min="10780" max="10780" width="9.5" style="1" customWidth="1"/>
    <col min="10781" max="10781" width="8.33203125" style="1" customWidth="1"/>
    <col min="10782" max="10782" width="11" style="1" customWidth="1"/>
    <col min="10783" max="10783" width="11.5" style="1"/>
    <col min="10784" max="10784" width="12.1640625" style="1" customWidth="1"/>
    <col min="10785" max="11000" width="11.5" style="1"/>
    <col min="11001" max="11001" width="18.1640625" style="1" customWidth="1"/>
    <col min="11002" max="11002" width="9.1640625" style="1" customWidth="1"/>
    <col min="11003" max="11003" width="10.1640625" style="1" customWidth="1"/>
    <col min="11004" max="11004" width="9.5" style="1" customWidth="1"/>
    <col min="11005" max="11006" width="7.1640625" style="1" customWidth="1"/>
    <col min="11007" max="11007" width="6.33203125" style="1" customWidth="1"/>
    <col min="11008" max="11008" width="8.33203125" style="1" customWidth="1"/>
    <col min="11009" max="11009" width="8.83203125" style="1" customWidth="1"/>
    <col min="11010" max="11010" width="8.33203125" style="1" customWidth="1"/>
    <col min="11011" max="11011" width="9.83203125" style="1" customWidth="1"/>
    <col min="11012" max="11014" width="10.1640625" style="1" customWidth="1"/>
    <col min="11015" max="11018" width="9.1640625" style="1" customWidth="1"/>
    <col min="11019" max="11019" width="10.1640625" style="1" customWidth="1"/>
    <col min="11020" max="11020" width="9.6640625" style="1" customWidth="1"/>
    <col min="11021" max="11021" width="7.1640625" style="1" customWidth="1"/>
    <col min="11022" max="11022" width="9.5" style="1" customWidth="1"/>
    <col min="11023" max="11024" width="9.33203125" style="1" customWidth="1"/>
    <col min="11025" max="11025" width="9.1640625" style="1" customWidth="1"/>
    <col min="11026" max="11026" width="10.33203125" style="1" customWidth="1"/>
    <col min="11027" max="11027" width="11.1640625" style="1" customWidth="1"/>
    <col min="11028" max="11028" width="9.83203125" style="1" customWidth="1"/>
    <col min="11029" max="11029" width="4.6640625" style="1" customWidth="1"/>
    <col min="11030" max="11030" width="6.1640625" style="1" customWidth="1"/>
    <col min="11031" max="11031" width="11.1640625" style="1" customWidth="1"/>
    <col min="11032" max="11032" width="7.83203125" style="1" customWidth="1"/>
    <col min="11033" max="11033" width="6.5" style="1" customWidth="1"/>
    <col min="11034" max="11034" width="7.83203125" style="1" customWidth="1"/>
    <col min="11035" max="11035" width="9" style="1" customWidth="1"/>
    <col min="11036" max="11036" width="9.5" style="1" customWidth="1"/>
    <col min="11037" max="11037" width="8.33203125" style="1" customWidth="1"/>
    <col min="11038" max="11038" width="11" style="1" customWidth="1"/>
    <col min="11039" max="11039" width="11.5" style="1"/>
    <col min="11040" max="11040" width="12.1640625" style="1" customWidth="1"/>
    <col min="11041" max="11256" width="11.5" style="1"/>
    <col min="11257" max="11257" width="18.1640625" style="1" customWidth="1"/>
    <col min="11258" max="11258" width="9.1640625" style="1" customWidth="1"/>
    <col min="11259" max="11259" width="10.1640625" style="1" customWidth="1"/>
    <col min="11260" max="11260" width="9.5" style="1" customWidth="1"/>
    <col min="11261" max="11262" width="7.1640625" style="1" customWidth="1"/>
    <col min="11263" max="11263" width="6.33203125" style="1" customWidth="1"/>
    <col min="11264" max="11264" width="8.33203125" style="1" customWidth="1"/>
    <col min="11265" max="11265" width="8.83203125" style="1" customWidth="1"/>
    <col min="11266" max="11266" width="8.33203125" style="1" customWidth="1"/>
    <col min="11267" max="11267" width="9.83203125" style="1" customWidth="1"/>
    <col min="11268" max="11270" width="10.1640625" style="1" customWidth="1"/>
    <col min="11271" max="11274" width="9.1640625" style="1" customWidth="1"/>
    <col min="11275" max="11275" width="10.1640625" style="1" customWidth="1"/>
    <col min="11276" max="11276" width="9.6640625" style="1" customWidth="1"/>
    <col min="11277" max="11277" width="7.1640625" style="1" customWidth="1"/>
    <col min="11278" max="11278" width="9.5" style="1" customWidth="1"/>
    <col min="11279" max="11280" width="9.33203125" style="1" customWidth="1"/>
    <col min="11281" max="11281" width="9.1640625" style="1" customWidth="1"/>
    <col min="11282" max="11282" width="10.33203125" style="1" customWidth="1"/>
    <col min="11283" max="11283" width="11.1640625" style="1" customWidth="1"/>
    <col min="11284" max="11284" width="9.83203125" style="1" customWidth="1"/>
    <col min="11285" max="11285" width="4.6640625" style="1" customWidth="1"/>
    <col min="11286" max="11286" width="6.1640625" style="1" customWidth="1"/>
    <col min="11287" max="11287" width="11.1640625" style="1" customWidth="1"/>
    <col min="11288" max="11288" width="7.83203125" style="1" customWidth="1"/>
    <col min="11289" max="11289" width="6.5" style="1" customWidth="1"/>
    <col min="11290" max="11290" width="7.83203125" style="1" customWidth="1"/>
    <col min="11291" max="11291" width="9" style="1" customWidth="1"/>
    <col min="11292" max="11292" width="9.5" style="1" customWidth="1"/>
    <col min="11293" max="11293" width="8.33203125" style="1" customWidth="1"/>
    <col min="11294" max="11294" width="11" style="1" customWidth="1"/>
    <col min="11295" max="11295" width="11.5" style="1"/>
    <col min="11296" max="11296" width="12.1640625" style="1" customWidth="1"/>
    <col min="11297" max="11512" width="11.5" style="1"/>
    <col min="11513" max="11513" width="18.1640625" style="1" customWidth="1"/>
    <col min="11514" max="11514" width="9.1640625" style="1" customWidth="1"/>
    <col min="11515" max="11515" width="10.1640625" style="1" customWidth="1"/>
    <col min="11516" max="11516" width="9.5" style="1" customWidth="1"/>
    <col min="11517" max="11518" width="7.1640625" style="1" customWidth="1"/>
    <col min="11519" max="11519" width="6.33203125" style="1" customWidth="1"/>
    <col min="11520" max="11520" width="8.33203125" style="1" customWidth="1"/>
    <col min="11521" max="11521" width="8.83203125" style="1" customWidth="1"/>
    <col min="11522" max="11522" width="8.33203125" style="1" customWidth="1"/>
    <col min="11523" max="11523" width="9.83203125" style="1" customWidth="1"/>
    <col min="11524" max="11526" width="10.1640625" style="1" customWidth="1"/>
    <col min="11527" max="11530" width="9.1640625" style="1" customWidth="1"/>
    <col min="11531" max="11531" width="10.1640625" style="1" customWidth="1"/>
    <col min="11532" max="11532" width="9.6640625" style="1" customWidth="1"/>
    <col min="11533" max="11533" width="7.1640625" style="1" customWidth="1"/>
    <col min="11534" max="11534" width="9.5" style="1" customWidth="1"/>
    <col min="11535" max="11536" width="9.33203125" style="1" customWidth="1"/>
    <col min="11537" max="11537" width="9.1640625" style="1" customWidth="1"/>
    <col min="11538" max="11538" width="10.33203125" style="1" customWidth="1"/>
    <col min="11539" max="11539" width="11.1640625" style="1" customWidth="1"/>
    <col min="11540" max="11540" width="9.83203125" style="1" customWidth="1"/>
    <col min="11541" max="11541" width="4.6640625" style="1" customWidth="1"/>
    <col min="11542" max="11542" width="6.1640625" style="1" customWidth="1"/>
    <col min="11543" max="11543" width="11.1640625" style="1" customWidth="1"/>
    <col min="11544" max="11544" width="7.83203125" style="1" customWidth="1"/>
    <col min="11545" max="11545" width="6.5" style="1" customWidth="1"/>
    <col min="11546" max="11546" width="7.83203125" style="1" customWidth="1"/>
    <col min="11547" max="11547" width="9" style="1" customWidth="1"/>
    <col min="11548" max="11548" width="9.5" style="1" customWidth="1"/>
    <col min="11549" max="11549" width="8.33203125" style="1" customWidth="1"/>
    <col min="11550" max="11550" width="11" style="1" customWidth="1"/>
    <col min="11551" max="11551" width="11.5" style="1"/>
    <col min="11552" max="11552" width="12.1640625" style="1" customWidth="1"/>
    <col min="11553" max="11768" width="11.5" style="1"/>
    <col min="11769" max="11769" width="18.1640625" style="1" customWidth="1"/>
    <col min="11770" max="11770" width="9.1640625" style="1" customWidth="1"/>
    <col min="11771" max="11771" width="10.1640625" style="1" customWidth="1"/>
    <col min="11772" max="11772" width="9.5" style="1" customWidth="1"/>
    <col min="11773" max="11774" width="7.1640625" style="1" customWidth="1"/>
    <col min="11775" max="11775" width="6.33203125" style="1" customWidth="1"/>
    <col min="11776" max="11776" width="8.33203125" style="1" customWidth="1"/>
    <col min="11777" max="11777" width="8.83203125" style="1" customWidth="1"/>
    <col min="11778" max="11778" width="8.33203125" style="1" customWidth="1"/>
    <col min="11779" max="11779" width="9.83203125" style="1" customWidth="1"/>
    <col min="11780" max="11782" width="10.1640625" style="1" customWidth="1"/>
    <col min="11783" max="11786" width="9.1640625" style="1" customWidth="1"/>
    <col min="11787" max="11787" width="10.1640625" style="1" customWidth="1"/>
    <col min="11788" max="11788" width="9.6640625" style="1" customWidth="1"/>
    <col min="11789" max="11789" width="7.1640625" style="1" customWidth="1"/>
    <col min="11790" max="11790" width="9.5" style="1" customWidth="1"/>
    <col min="11791" max="11792" width="9.33203125" style="1" customWidth="1"/>
    <col min="11793" max="11793" width="9.1640625" style="1" customWidth="1"/>
    <col min="11794" max="11794" width="10.33203125" style="1" customWidth="1"/>
    <col min="11795" max="11795" width="11.1640625" style="1" customWidth="1"/>
    <col min="11796" max="11796" width="9.83203125" style="1" customWidth="1"/>
    <col min="11797" max="11797" width="4.6640625" style="1" customWidth="1"/>
    <col min="11798" max="11798" width="6.1640625" style="1" customWidth="1"/>
    <col min="11799" max="11799" width="11.1640625" style="1" customWidth="1"/>
    <col min="11800" max="11800" width="7.83203125" style="1" customWidth="1"/>
    <col min="11801" max="11801" width="6.5" style="1" customWidth="1"/>
    <col min="11802" max="11802" width="7.83203125" style="1" customWidth="1"/>
    <col min="11803" max="11803" width="9" style="1" customWidth="1"/>
    <col min="11804" max="11804" width="9.5" style="1" customWidth="1"/>
    <col min="11805" max="11805" width="8.33203125" style="1" customWidth="1"/>
    <col min="11806" max="11806" width="11" style="1" customWidth="1"/>
    <col min="11807" max="11807" width="11.5" style="1"/>
    <col min="11808" max="11808" width="12.1640625" style="1" customWidth="1"/>
    <col min="11809" max="12024" width="11.5" style="1"/>
    <col min="12025" max="12025" width="18.1640625" style="1" customWidth="1"/>
    <col min="12026" max="12026" width="9.1640625" style="1" customWidth="1"/>
    <col min="12027" max="12027" width="10.1640625" style="1" customWidth="1"/>
    <col min="12028" max="12028" width="9.5" style="1" customWidth="1"/>
    <col min="12029" max="12030" width="7.1640625" style="1" customWidth="1"/>
    <col min="12031" max="12031" width="6.33203125" style="1" customWidth="1"/>
    <col min="12032" max="12032" width="8.33203125" style="1" customWidth="1"/>
    <col min="12033" max="12033" width="8.83203125" style="1" customWidth="1"/>
    <col min="12034" max="12034" width="8.33203125" style="1" customWidth="1"/>
    <col min="12035" max="12035" width="9.83203125" style="1" customWidth="1"/>
    <col min="12036" max="12038" width="10.1640625" style="1" customWidth="1"/>
    <col min="12039" max="12042" width="9.1640625" style="1" customWidth="1"/>
    <col min="12043" max="12043" width="10.1640625" style="1" customWidth="1"/>
    <col min="12044" max="12044" width="9.6640625" style="1" customWidth="1"/>
    <col min="12045" max="12045" width="7.1640625" style="1" customWidth="1"/>
    <col min="12046" max="12046" width="9.5" style="1" customWidth="1"/>
    <col min="12047" max="12048" width="9.33203125" style="1" customWidth="1"/>
    <col min="12049" max="12049" width="9.1640625" style="1" customWidth="1"/>
    <col min="12050" max="12050" width="10.33203125" style="1" customWidth="1"/>
    <col min="12051" max="12051" width="11.1640625" style="1" customWidth="1"/>
    <col min="12052" max="12052" width="9.83203125" style="1" customWidth="1"/>
    <col min="12053" max="12053" width="4.6640625" style="1" customWidth="1"/>
    <col min="12054" max="12054" width="6.1640625" style="1" customWidth="1"/>
    <col min="12055" max="12055" width="11.1640625" style="1" customWidth="1"/>
    <col min="12056" max="12056" width="7.83203125" style="1" customWidth="1"/>
    <col min="12057" max="12057" width="6.5" style="1" customWidth="1"/>
    <col min="12058" max="12058" width="7.83203125" style="1" customWidth="1"/>
    <col min="12059" max="12059" width="9" style="1" customWidth="1"/>
    <col min="12060" max="12060" width="9.5" style="1" customWidth="1"/>
    <col min="12061" max="12061" width="8.33203125" style="1" customWidth="1"/>
    <col min="12062" max="12062" width="11" style="1" customWidth="1"/>
    <col min="12063" max="12063" width="11.5" style="1"/>
    <col min="12064" max="12064" width="12.1640625" style="1" customWidth="1"/>
    <col min="12065" max="12280" width="11.5" style="1"/>
    <col min="12281" max="12281" width="18.1640625" style="1" customWidth="1"/>
    <col min="12282" max="12282" width="9.1640625" style="1" customWidth="1"/>
    <col min="12283" max="12283" width="10.1640625" style="1" customWidth="1"/>
    <col min="12284" max="12284" width="9.5" style="1" customWidth="1"/>
    <col min="12285" max="12286" width="7.1640625" style="1" customWidth="1"/>
    <col min="12287" max="12287" width="6.33203125" style="1" customWidth="1"/>
    <col min="12288" max="12288" width="8.33203125" style="1" customWidth="1"/>
    <col min="12289" max="12289" width="8.83203125" style="1" customWidth="1"/>
    <col min="12290" max="12290" width="8.33203125" style="1" customWidth="1"/>
    <col min="12291" max="12291" width="9.83203125" style="1" customWidth="1"/>
    <col min="12292" max="12294" width="10.1640625" style="1" customWidth="1"/>
    <col min="12295" max="12298" width="9.1640625" style="1" customWidth="1"/>
    <col min="12299" max="12299" width="10.1640625" style="1" customWidth="1"/>
    <col min="12300" max="12300" width="9.6640625" style="1" customWidth="1"/>
    <col min="12301" max="12301" width="7.1640625" style="1" customWidth="1"/>
    <col min="12302" max="12302" width="9.5" style="1" customWidth="1"/>
    <col min="12303" max="12304" width="9.33203125" style="1" customWidth="1"/>
    <col min="12305" max="12305" width="9.1640625" style="1" customWidth="1"/>
    <col min="12306" max="12306" width="10.33203125" style="1" customWidth="1"/>
    <col min="12307" max="12307" width="11.1640625" style="1" customWidth="1"/>
    <col min="12308" max="12308" width="9.83203125" style="1" customWidth="1"/>
    <col min="12309" max="12309" width="4.6640625" style="1" customWidth="1"/>
    <col min="12310" max="12310" width="6.1640625" style="1" customWidth="1"/>
    <col min="12311" max="12311" width="11.1640625" style="1" customWidth="1"/>
    <col min="12312" max="12312" width="7.83203125" style="1" customWidth="1"/>
    <col min="12313" max="12313" width="6.5" style="1" customWidth="1"/>
    <col min="12314" max="12314" width="7.83203125" style="1" customWidth="1"/>
    <col min="12315" max="12315" width="9" style="1" customWidth="1"/>
    <col min="12316" max="12316" width="9.5" style="1" customWidth="1"/>
    <col min="12317" max="12317" width="8.33203125" style="1" customWidth="1"/>
    <col min="12318" max="12318" width="11" style="1" customWidth="1"/>
    <col min="12319" max="12319" width="11.5" style="1"/>
    <col min="12320" max="12320" width="12.1640625" style="1" customWidth="1"/>
    <col min="12321" max="12536" width="11.5" style="1"/>
    <col min="12537" max="12537" width="18.1640625" style="1" customWidth="1"/>
    <col min="12538" max="12538" width="9.1640625" style="1" customWidth="1"/>
    <col min="12539" max="12539" width="10.1640625" style="1" customWidth="1"/>
    <col min="12540" max="12540" width="9.5" style="1" customWidth="1"/>
    <col min="12541" max="12542" width="7.1640625" style="1" customWidth="1"/>
    <col min="12543" max="12543" width="6.33203125" style="1" customWidth="1"/>
    <col min="12544" max="12544" width="8.33203125" style="1" customWidth="1"/>
    <col min="12545" max="12545" width="8.83203125" style="1" customWidth="1"/>
    <col min="12546" max="12546" width="8.33203125" style="1" customWidth="1"/>
    <col min="12547" max="12547" width="9.83203125" style="1" customWidth="1"/>
    <col min="12548" max="12550" width="10.1640625" style="1" customWidth="1"/>
    <col min="12551" max="12554" width="9.1640625" style="1" customWidth="1"/>
    <col min="12555" max="12555" width="10.1640625" style="1" customWidth="1"/>
    <col min="12556" max="12556" width="9.6640625" style="1" customWidth="1"/>
    <col min="12557" max="12557" width="7.1640625" style="1" customWidth="1"/>
    <col min="12558" max="12558" width="9.5" style="1" customWidth="1"/>
    <col min="12559" max="12560" width="9.33203125" style="1" customWidth="1"/>
    <col min="12561" max="12561" width="9.1640625" style="1" customWidth="1"/>
    <col min="12562" max="12562" width="10.33203125" style="1" customWidth="1"/>
    <col min="12563" max="12563" width="11.1640625" style="1" customWidth="1"/>
    <col min="12564" max="12564" width="9.83203125" style="1" customWidth="1"/>
    <col min="12565" max="12565" width="4.6640625" style="1" customWidth="1"/>
    <col min="12566" max="12566" width="6.1640625" style="1" customWidth="1"/>
    <col min="12567" max="12567" width="11.1640625" style="1" customWidth="1"/>
    <col min="12568" max="12568" width="7.83203125" style="1" customWidth="1"/>
    <col min="12569" max="12569" width="6.5" style="1" customWidth="1"/>
    <col min="12570" max="12570" width="7.83203125" style="1" customWidth="1"/>
    <col min="12571" max="12571" width="9" style="1" customWidth="1"/>
    <col min="12572" max="12572" width="9.5" style="1" customWidth="1"/>
    <col min="12573" max="12573" width="8.33203125" style="1" customWidth="1"/>
    <col min="12574" max="12574" width="11" style="1" customWidth="1"/>
    <col min="12575" max="12575" width="11.5" style="1"/>
    <col min="12576" max="12576" width="12.1640625" style="1" customWidth="1"/>
    <col min="12577" max="12792" width="11.5" style="1"/>
    <col min="12793" max="12793" width="18.1640625" style="1" customWidth="1"/>
    <col min="12794" max="12794" width="9.1640625" style="1" customWidth="1"/>
    <col min="12795" max="12795" width="10.1640625" style="1" customWidth="1"/>
    <col min="12796" max="12796" width="9.5" style="1" customWidth="1"/>
    <col min="12797" max="12798" width="7.1640625" style="1" customWidth="1"/>
    <col min="12799" max="12799" width="6.33203125" style="1" customWidth="1"/>
    <col min="12800" max="12800" width="8.33203125" style="1" customWidth="1"/>
    <col min="12801" max="12801" width="8.83203125" style="1" customWidth="1"/>
    <col min="12802" max="12802" width="8.33203125" style="1" customWidth="1"/>
    <col min="12803" max="12803" width="9.83203125" style="1" customWidth="1"/>
    <col min="12804" max="12806" width="10.1640625" style="1" customWidth="1"/>
    <col min="12807" max="12810" width="9.1640625" style="1" customWidth="1"/>
    <col min="12811" max="12811" width="10.1640625" style="1" customWidth="1"/>
    <col min="12812" max="12812" width="9.6640625" style="1" customWidth="1"/>
    <col min="12813" max="12813" width="7.1640625" style="1" customWidth="1"/>
    <col min="12814" max="12814" width="9.5" style="1" customWidth="1"/>
    <col min="12815" max="12816" width="9.33203125" style="1" customWidth="1"/>
    <col min="12817" max="12817" width="9.1640625" style="1" customWidth="1"/>
    <col min="12818" max="12818" width="10.33203125" style="1" customWidth="1"/>
    <col min="12819" max="12819" width="11.1640625" style="1" customWidth="1"/>
    <col min="12820" max="12820" width="9.83203125" style="1" customWidth="1"/>
    <col min="12821" max="12821" width="4.6640625" style="1" customWidth="1"/>
    <col min="12822" max="12822" width="6.1640625" style="1" customWidth="1"/>
    <col min="12823" max="12823" width="11.1640625" style="1" customWidth="1"/>
    <col min="12824" max="12824" width="7.83203125" style="1" customWidth="1"/>
    <col min="12825" max="12825" width="6.5" style="1" customWidth="1"/>
    <col min="12826" max="12826" width="7.83203125" style="1" customWidth="1"/>
    <col min="12827" max="12827" width="9" style="1" customWidth="1"/>
    <col min="12828" max="12828" width="9.5" style="1" customWidth="1"/>
    <col min="12829" max="12829" width="8.33203125" style="1" customWidth="1"/>
    <col min="12830" max="12830" width="11" style="1" customWidth="1"/>
    <col min="12831" max="12831" width="11.5" style="1"/>
    <col min="12832" max="12832" width="12.1640625" style="1" customWidth="1"/>
    <col min="12833" max="13048" width="11.5" style="1"/>
    <col min="13049" max="13049" width="18.1640625" style="1" customWidth="1"/>
    <col min="13050" max="13050" width="9.1640625" style="1" customWidth="1"/>
    <col min="13051" max="13051" width="10.1640625" style="1" customWidth="1"/>
    <col min="13052" max="13052" width="9.5" style="1" customWidth="1"/>
    <col min="13053" max="13054" width="7.1640625" style="1" customWidth="1"/>
    <col min="13055" max="13055" width="6.33203125" style="1" customWidth="1"/>
    <col min="13056" max="13056" width="8.33203125" style="1" customWidth="1"/>
    <col min="13057" max="13057" width="8.83203125" style="1" customWidth="1"/>
    <col min="13058" max="13058" width="8.33203125" style="1" customWidth="1"/>
    <col min="13059" max="13059" width="9.83203125" style="1" customWidth="1"/>
    <col min="13060" max="13062" width="10.1640625" style="1" customWidth="1"/>
    <col min="13063" max="13066" width="9.1640625" style="1" customWidth="1"/>
    <col min="13067" max="13067" width="10.1640625" style="1" customWidth="1"/>
    <col min="13068" max="13068" width="9.6640625" style="1" customWidth="1"/>
    <col min="13069" max="13069" width="7.1640625" style="1" customWidth="1"/>
    <col min="13070" max="13070" width="9.5" style="1" customWidth="1"/>
    <col min="13071" max="13072" width="9.33203125" style="1" customWidth="1"/>
    <col min="13073" max="13073" width="9.1640625" style="1" customWidth="1"/>
    <col min="13074" max="13074" width="10.33203125" style="1" customWidth="1"/>
    <col min="13075" max="13075" width="11.1640625" style="1" customWidth="1"/>
    <col min="13076" max="13076" width="9.83203125" style="1" customWidth="1"/>
    <col min="13077" max="13077" width="4.6640625" style="1" customWidth="1"/>
    <col min="13078" max="13078" width="6.1640625" style="1" customWidth="1"/>
    <col min="13079" max="13079" width="11.1640625" style="1" customWidth="1"/>
    <col min="13080" max="13080" width="7.83203125" style="1" customWidth="1"/>
    <col min="13081" max="13081" width="6.5" style="1" customWidth="1"/>
    <col min="13082" max="13082" width="7.83203125" style="1" customWidth="1"/>
    <col min="13083" max="13083" width="9" style="1" customWidth="1"/>
    <col min="13084" max="13084" width="9.5" style="1" customWidth="1"/>
    <col min="13085" max="13085" width="8.33203125" style="1" customWidth="1"/>
    <col min="13086" max="13086" width="11" style="1" customWidth="1"/>
    <col min="13087" max="13087" width="11.5" style="1"/>
    <col min="13088" max="13088" width="12.1640625" style="1" customWidth="1"/>
    <col min="13089" max="13304" width="11.5" style="1"/>
    <col min="13305" max="13305" width="18.1640625" style="1" customWidth="1"/>
    <col min="13306" max="13306" width="9.1640625" style="1" customWidth="1"/>
    <col min="13307" max="13307" width="10.1640625" style="1" customWidth="1"/>
    <col min="13308" max="13308" width="9.5" style="1" customWidth="1"/>
    <col min="13309" max="13310" width="7.1640625" style="1" customWidth="1"/>
    <col min="13311" max="13311" width="6.33203125" style="1" customWidth="1"/>
    <col min="13312" max="13312" width="8.33203125" style="1" customWidth="1"/>
    <col min="13313" max="13313" width="8.83203125" style="1" customWidth="1"/>
    <col min="13314" max="13314" width="8.33203125" style="1" customWidth="1"/>
    <col min="13315" max="13315" width="9.83203125" style="1" customWidth="1"/>
    <col min="13316" max="13318" width="10.1640625" style="1" customWidth="1"/>
    <col min="13319" max="13322" width="9.1640625" style="1" customWidth="1"/>
    <col min="13323" max="13323" width="10.1640625" style="1" customWidth="1"/>
    <col min="13324" max="13324" width="9.6640625" style="1" customWidth="1"/>
    <col min="13325" max="13325" width="7.1640625" style="1" customWidth="1"/>
    <col min="13326" max="13326" width="9.5" style="1" customWidth="1"/>
    <col min="13327" max="13328" width="9.33203125" style="1" customWidth="1"/>
    <col min="13329" max="13329" width="9.1640625" style="1" customWidth="1"/>
    <col min="13330" max="13330" width="10.33203125" style="1" customWidth="1"/>
    <col min="13331" max="13331" width="11.1640625" style="1" customWidth="1"/>
    <col min="13332" max="13332" width="9.83203125" style="1" customWidth="1"/>
    <col min="13333" max="13333" width="4.6640625" style="1" customWidth="1"/>
    <col min="13334" max="13334" width="6.1640625" style="1" customWidth="1"/>
    <col min="13335" max="13335" width="11.1640625" style="1" customWidth="1"/>
    <col min="13336" max="13336" width="7.83203125" style="1" customWidth="1"/>
    <col min="13337" max="13337" width="6.5" style="1" customWidth="1"/>
    <col min="13338" max="13338" width="7.83203125" style="1" customWidth="1"/>
    <col min="13339" max="13339" width="9" style="1" customWidth="1"/>
    <col min="13340" max="13340" width="9.5" style="1" customWidth="1"/>
    <col min="13341" max="13341" width="8.33203125" style="1" customWidth="1"/>
    <col min="13342" max="13342" width="11" style="1" customWidth="1"/>
    <col min="13343" max="13343" width="11.5" style="1"/>
    <col min="13344" max="13344" width="12.1640625" style="1" customWidth="1"/>
    <col min="13345" max="13560" width="11.5" style="1"/>
    <col min="13561" max="13561" width="18.1640625" style="1" customWidth="1"/>
    <col min="13562" max="13562" width="9.1640625" style="1" customWidth="1"/>
    <col min="13563" max="13563" width="10.1640625" style="1" customWidth="1"/>
    <col min="13564" max="13564" width="9.5" style="1" customWidth="1"/>
    <col min="13565" max="13566" width="7.1640625" style="1" customWidth="1"/>
    <col min="13567" max="13567" width="6.33203125" style="1" customWidth="1"/>
    <col min="13568" max="13568" width="8.33203125" style="1" customWidth="1"/>
    <col min="13569" max="13569" width="8.83203125" style="1" customWidth="1"/>
    <col min="13570" max="13570" width="8.33203125" style="1" customWidth="1"/>
    <col min="13571" max="13571" width="9.83203125" style="1" customWidth="1"/>
    <col min="13572" max="13574" width="10.1640625" style="1" customWidth="1"/>
    <col min="13575" max="13578" width="9.1640625" style="1" customWidth="1"/>
    <col min="13579" max="13579" width="10.1640625" style="1" customWidth="1"/>
    <col min="13580" max="13580" width="9.6640625" style="1" customWidth="1"/>
    <col min="13581" max="13581" width="7.1640625" style="1" customWidth="1"/>
    <col min="13582" max="13582" width="9.5" style="1" customWidth="1"/>
    <col min="13583" max="13584" width="9.33203125" style="1" customWidth="1"/>
    <col min="13585" max="13585" width="9.1640625" style="1" customWidth="1"/>
    <col min="13586" max="13586" width="10.33203125" style="1" customWidth="1"/>
    <col min="13587" max="13587" width="11.1640625" style="1" customWidth="1"/>
    <col min="13588" max="13588" width="9.83203125" style="1" customWidth="1"/>
    <col min="13589" max="13589" width="4.6640625" style="1" customWidth="1"/>
    <col min="13590" max="13590" width="6.1640625" style="1" customWidth="1"/>
    <col min="13591" max="13591" width="11.1640625" style="1" customWidth="1"/>
    <col min="13592" max="13592" width="7.83203125" style="1" customWidth="1"/>
    <col min="13593" max="13593" width="6.5" style="1" customWidth="1"/>
    <col min="13594" max="13594" width="7.83203125" style="1" customWidth="1"/>
    <col min="13595" max="13595" width="9" style="1" customWidth="1"/>
    <col min="13596" max="13596" width="9.5" style="1" customWidth="1"/>
    <col min="13597" max="13597" width="8.33203125" style="1" customWidth="1"/>
    <col min="13598" max="13598" width="11" style="1" customWidth="1"/>
    <col min="13599" max="13599" width="11.5" style="1"/>
    <col min="13600" max="13600" width="12.1640625" style="1" customWidth="1"/>
    <col min="13601" max="13816" width="11.5" style="1"/>
    <col min="13817" max="13817" width="18.1640625" style="1" customWidth="1"/>
    <col min="13818" max="13818" width="9.1640625" style="1" customWidth="1"/>
    <col min="13819" max="13819" width="10.1640625" style="1" customWidth="1"/>
    <col min="13820" max="13820" width="9.5" style="1" customWidth="1"/>
    <col min="13821" max="13822" width="7.1640625" style="1" customWidth="1"/>
    <col min="13823" max="13823" width="6.33203125" style="1" customWidth="1"/>
    <col min="13824" max="13824" width="8.33203125" style="1" customWidth="1"/>
    <col min="13825" max="13825" width="8.83203125" style="1" customWidth="1"/>
    <col min="13826" max="13826" width="8.33203125" style="1" customWidth="1"/>
    <col min="13827" max="13827" width="9.83203125" style="1" customWidth="1"/>
    <col min="13828" max="13830" width="10.1640625" style="1" customWidth="1"/>
    <col min="13831" max="13834" width="9.1640625" style="1" customWidth="1"/>
    <col min="13835" max="13835" width="10.1640625" style="1" customWidth="1"/>
    <col min="13836" max="13836" width="9.6640625" style="1" customWidth="1"/>
    <col min="13837" max="13837" width="7.1640625" style="1" customWidth="1"/>
    <col min="13838" max="13838" width="9.5" style="1" customWidth="1"/>
    <col min="13839" max="13840" width="9.33203125" style="1" customWidth="1"/>
    <col min="13841" max="13841" width="9.1640625" style="1" customWidth="1"/>
    <col min="13842" max="13842" width="10.33203125" style="1" customWidth="1"/>
    <col min="13843" max="13843" width="11.1640625" style="1" customWidth="1"/>
    <col min="13844" max="13844" width="9.83203125" style="1" customWidth="1"/>
    <col min="13845" max="13845" width="4.6640625" style="1" customWidth="1"/>
    <col min="13846" max="13846" width="6.1640625" style="1" customWidth="1"/>
    <col min="13847" max="13847" width="11.1640625" style="1" customWidth="1"/>
    <col min="13848" max="13848" width="7.83203125" style="1" customWidth="1"/>
    <col min="13849" max="13849" width="6.5" style="1" customWidth="1"/>
    <col min="13850" max="13850" width="7.83203125" style="1" customWidth="1"/>
    <col min="13851" max="13851" width="9" style="1" customWidth="1"/>
    <col min="13852" max="13852" width="9.5" style="1" customWidth="1"/>
    <col min="13853" max="13853" width="8.33203125" style="1" customWidth="1"/>
    <col min="13854" max="13854" width="11" style="1" customWidth="1"/>
    <col min="13855" max="13855" width="11.5" style="1"/>
    <col min="13856" max="13856" width="12.1640625" style="1" customWidth="1"/>
    <col min="13857" max="14072" width="11.5" style="1"/>
    <col min="14073" max="14073" width="18.1640625" style="1" customWidth="1"/>
    <col min="14074" max="14074" width="9.1640625" style="1" customWidth="1"/>
    <col min="14075" max="14075" width="10.1640625" style="1" customWidth="1"/>
    <col min="14076" max="14076" width="9.5" style="1" customWidth="1"/>
    <col min="14077" max="14078" width="7.1640625" style="1" customWidth="1"/>
    <col min="14079" max="14079" width="6.33203125" style="1" customWidth="1"/>
    <col min="14080" max="14080" width="8.33203125" style="1" customWidth="1"/>
    <col min="14081" max="14081" width="8.83203125" style="1" customWidth="1"/>
    <col min="14082" max="14082" width="8.33203125" style="1" customWidth="1"/>
    <col min="14083" max="14083" width="9.83203125" style="1" customWidth="1"/>
    <col min="14084" max="14086" width="10.1640625" style="1" customWidth="1"/>
    <col min="14087" max="14090" width="9.1640625" style="1" customWidth="1"/>
    <col min="14091" max="14091" width="10.1640625" style="1" customWidth="1"/>
    <col min="14092" max="14092" width="9.6640625" style="1" customWidth="1"/>
    <col min="14093" max="14093" width="7.1640625" style="1" customWidth="1"/>
    <col min="14094" max="14094" width="9.5" style="1" customWidth="1"/>
    <col min="14095" max="14096" width="9.33203125" style="1" customWidth="1"/>
    <col min="14097" max="14097" width="9.1640625" style="1" customWidth="1"/>
    <col min="14098" max="14098" width="10.33203125" style="1" customWidth="1"/>
    <col min="14099" max="14099" width="11.1640625" style="1" customWidth="1"/>
    <col min="14100" max="14100" width="9.83203125" style="1" customWidth="1"/>
    <col min="14101" max="14101" width="4.6640625" style="1" customWidth="1"/>
    <col min="14102" max="14102" width="6.1640625" style="1" customWidth="1"/>
    <col min="14103" max="14103" width="11.1640625" style="1" customWidth="1"/>
    <col min="14104" max="14104" width="7.83203125" style="1" customWidth="1"/>
    <col min="14105" max="14105" width="6.5" style="1" customWidth="1"/>
    <col min="14106" max="14106" width="7.83203125" style="1" customWidth="1"/>
    <col min="14107" max="14107" width="9" style="1" customWidth="1"/>
    <col min="14108" max="14108" width="9.5" style="1" customWidth="1"/>
    <col min="14109" max="14109" width="8.33203125" style="1" customWidth="1"/>
    <col min="14110" max="14110" width="11" style="1" customWidth="1"/>
    <col min="14111" max="14111" width="11.5" style="1"/>
    <col min="14112" max="14112" width="12.1640625" style="1" customWidth="1"/>
    <col min="14113" max="14328" width="11.5" style="1"/>
    <col min="14329" max="14329" width="18.1640625" style="1" customWidth="1"/>
    <col min="14330" max="14330" width="9.1640625" style="1" customWidth="1"/>
    <col min="14331" max="14331" width="10.1640625" style="1" customWidth="1"/>
    <col min="14332" max="14332" width="9.5" style="1" customWidth="1"/>
    <col min="14333" max="14334" width="7.1640625" style="1" customWidth="1"/>
    <col min="14335" max="14335" width="6.33203125" style="1" customWidth="1"/>
    <col min="14336" max="14336" width="8.33203125" style="1" customWidth="1"/>
    <col min="14337" max="14337" width="8.83203125" style="1" customWidth="1"/>
    <col min="14338" max="14338" width="8.33203125" style="1" customWidth="1"/>
    <col min="14339" max="14339" width="9.83203125" style="1" customWidth="1"/>
    <col min="14340" max="14342" width="10.1640625" style="1" customWidth="1"/>
    <col min="14343" max="14346" width="9.1640625" style="1" customWidth="1"/>
    <col min="14347" max="14347" width="10.1640625" style="1" customWidth="1"/>
    <col min="14348" max="14348" width="9.6640625" style="1" customWidth="1"/>
    <col min="14349" max="14349" width="7.1640625" style="1" customWidth="1"/>
    <col min="14350" max="14350" width="9.5" style="1" customWidth="1"/>
    <col min="14351" max="14352" width="9.33203125" style="1" customWidth="1"/>
    <col min="14353" max="14353" width="9.1640625" style="1" customWidth="1"/>
    <col min="14354" max="14354" width="10.33203125" style="1" customWidth="1"/>
    <col min="14355" max="14355" width="11.1640625" style="1" customWidth="1"/>
    <col min="14356" max="14356" width="9.83203125" style="1" customWidth="1"/>
    <col min="14357" max="14357" width="4.6640625" style="1" customWidth="1"/>
    <col min="14358" max="14358" width="6.1640625" style="1" customWidth="1"/>
    <col min="14359" max="14359" width="11.1640625" style="1" customWidth="1"/>
    <col min="14360" max="14360" width="7.83203125" style="1" customWidth="1"/>
    <col min="14361" max="14361" width="6.5" style="1" customWidth="1"/>
    <col min="14362" max="14362" width="7.83203125" style="1" customWidth="1"/>
    <col min="14363" max="14363" width="9" style="1" customWidth="1"/>
    <col min="14364" max="14364" width="9.5" style="1" customWidth="1"/>
    <col min="14365" max="14365" width="8.33203125" style="1" customWidth="1"/>
    <col min="14366" max="14366" width="11" style="1" customWidth="1"/>
    <col min="14367" max="14367" width="11.5" style="1"/>
    <col min="14368" max="14368" width="12.1640625" style="1" customWidth="1"/>
    <col min="14369" max="14584" width="11.5" style="1"/>
    <col min="14585" max="14585" width="18.1640625" style="1" customWidth="1"/>
    <col min="14586" max="14586" width="9.1640625" style="1" customWidth="1"/>
    <col min="14587" max="14587" width="10.1640625" style="1" customWidth="1"/>
    <col min="14588" max="14588" width="9.5" style="1" customWidth="1"/>
    <col min="14589" max="14590" width="7.1640625" style="1" customWidth="1"/>
    <col min="14591" max="14591" width="6.33203125" style="1" customWidth="1"/>
    <col min="14592" max="14592" width="8.33203125" style="1" customWidth="1"/>
    <col min="14593" max="14593" width="8.83203125" style="1" customWidth="1"/>
    <col min="14594" max="14594" width="8.33203125" style="1" customWidth="1"/>
    <col min="14595" max="14595" width="9.83203125" style="1" customWidth="1"/>
    <col min="14596" max="14598" width="10.1640625" style="1" customWidth="1"/>
    <col min="14599" max="14602" width="9.1640625" style="1" customWidth="1"/>
    <col min="14603" max="14603" width="10.1640625" style="1" customWidth="1"/>
    <col min="14604" max="14604" width="9.6640625" style="1" customWidth="1"/>
    <col min="14605" max="14605" width="7.1640625" style="1" customWidth="1"/>
    <col min="14606" max="14606" width="9.5" style="1" customWidth="1"/>
    <col min="14607" max="14608" width="9.33203125" style="1" customWidth="1"/>
    <col min="14609" max="14609" width="9.1640625" style="1" customWidth="1"/>
    <col min="14610" max="14610" width="10.33203125" style="1" customWidth="1"/>
    <col min="14611" max="14611" width="11.1640625" style="1" customWidth="1"/>
    <col min="14612" max="14612" width="9.83203125" style="1" customWidth="1"/>
    <col min="14613" max="14613" width="4.6640625" style="1" customWidth="1"/>
    <col min="14614" max="14614" width="6.1640625" style="1" customWidth="1"/>
    <col min="14615" max="14615" width="11.1640625" style="1" customWidth="1"/>
    <col min="14616" max="14616" width="7.83203125" style="1" customWidth="1"/>
    <col min="14617" max="14617" width="6.5" style="1" customWidth="1"/>
    <col min="14618" max="14618" width="7.83203125" style="1" customWidth="1"/>
    <col min="14619" max="14619" width="9" style="1" customWidth="1"/>
    <col min="14620" max="14620" width="9.5" style="1" customWidth="1"/>
    <col min="14621" max="14621" width="8.33203125" style="1" customWidth="1"/>
    <col min="14622" max="14622" width="11" style="1" customWidth="1"/>
    <col min="14623" max="14623" width="11.5" style="1"/>
    <col min="14624" max="14624" width="12.1640625" style="1" customWidth="1"/>
    <col min="14625" max="14840" width="11.5" style="1"/>
    <col min="14841" max="14841" width="18.1640625" style="1" customWidth="1"/>
    <col min="14842" max="14842" width="9.1640625" style="1" customWidth="1"/>
    <col min="14843" max="14843" width="10.1640625" style="1" customWidth="1"/>
    <col min="14844" max="14844" width="9.5" style="1" customWidth="1"/>
    <col min="14845" max="14846" width="7.1640625" style="1" customWidth="1"/>
    <col min="14847" max="14847" width="6.33203125" style="1" customWidth="1"/>
    <col min="14848" max="14848" width="8.33203125" style="1" customWidth="1"/>
    <col min="14849" max="14849" width="8.83203125" style="1" customWidth="1"/>
    <col min="14850" max="14850" width="8.33203125" style="1" customWidth="1"/>
    <col min="14851" max="14851" width="9.83203125" style="1" customWidth="1"/>
    <col min="14852" max="14854" width="10.1640625" style="1" customWidth="1"/>
    <col min="14855" max="14858" width="9.1640625" style="1" customWidth="1"/>
    <col min="14859" max="14859" width="10.1640625" style="1" customWidth="1"/>
    <col min="14860" max="14860" width="9.6640625" style="1" customWidth="1"/>
    <col min="14861" max="14861" width="7.1640625" style="1" customWidth="1"/>
    <col min="14862" max="14862" width="9.5" style="1" customWidth="1"/>
    <col min="14863" max="14864" width="9.33203125" style="1" customWidth="1"/>
    <col min="14865" max="14865" width="9.1640625" style="1" customWidth="1"/>
    <col min="14866" max="14866" width="10.33203125" style="1" customWidth="1"/>
    <col min="14867" max="14867" width="11.1640625" style="1" customWidth="1"/>
    <col min="14868" max="14868" width="9.83203125" style="1" customWidth="1"/>
    <col min="14869" max="14869" width="4.6640625" style="1" customWidth="1"/>
    <col min="14870" max="14870" width="6.1640625" style="1" customWidth="1"/>
    <col min="14871" max="14871" width="11.1640625" style="1" customWidth="1"/>
    <col min="14872" max="14872" width="7.83203125" style="1" customWidth="1"/>
    <col min="14873" max="14873" width="6.5" style="1" customWidth="1"/>
    <col min="14874" max="14874" width="7.83203125" style="1" customWidth="1"/>
    <col min="14875" max="14875" width="9" style="1" customWidth="1"/>
    <col min="14876" max="14876" width="9.5" style="1" customWidth="1"/>
    <col min="14877" max="14877" width="8.33203125" style="1" customWidth="1"/>
    <col min="14878" max="14878" width="11" style="1" customWidth="1"/>
    <col min="14879" max="14879" width="11.5" style="1"/>
    <col min="14880" max="14880" width="12.1640625" style="1" customWidth="1"/>
    <col min="14881" max="15096" width="11.5" style="1"/>
    <col min="15097" max="15097" width="18.1640625" style="1" customWidth="1"/>
    <col min="15098" max="15098" width="9.1640625" style="1" customWidth="1"/>
    <col min="15099" max="15099" width="10.1640625" style="1" customWidth="1"/>
    <col min="15100" max="15100" width="9.5" style="1" customWidth="1"/>
    <col min="15101" max="15102" width="7.1640625" style="1" customWidth="1"/>
    <col min="15103" max="15103" width="6.33203125" style="1" customWidth="1"/>
    <col min="15104" max="15104" width="8.33203125" style="1" customWidth="1"/>
    <col min="15105" max="15105" width="8.83203125" style="1" customWidth="1"/>
    <col min="15106" max="15106" width="8.33203125" style="1" customWidth="1"/>
    <col min="15107" max="15107" width="9.83203125" style="1" customWidth="1"/>
    <col min="15108" max="15110" width="10.1640625" style="1" customWidth="1"/>
    <col min="15111" max="15114" width="9.1640625" style="1" customWidth="1"/>
    <col min="15115" max="15115" width="10.1640625" style="1" customWidth="1"/>
    <col min="15116" max="15116" width="9.6640625" style="1" customWidth="1"/>
    <col min="15117" max="15117" width="7.1640625" style="1" customWidth="1"/>
    <col min="15118" max="15118" width="9.5" style="1" customWidth="1"/>
    <col min="15119" max="15120" width="9.33203125" style="1" customWidth="1"/>
    <col min="15121" max="15121" width="9.1640625" style="1" customWidth="1"/>
    <col min="15122" max="15122" width="10.33203125" style="1" customWidth="1"/>
    <col min="15123" max="15123" width="11.1640625" style="1" customWidth="1"/>
    <col min="15124" max="15124" width="9.83203125" style="1" customWidth="1"/>
    <col min="15125" max="15125" width="4.6640625" style="1" customWidth="1"/>
    <col min="15126" max="15126" width="6.1640625" style="1" customWidth="1"/>
    <col min="15127" max="15127" width="11.1640625" style="1" customWidth="1"/>
    <col min="15128" max="15128" width="7.83203125" style="1" customWidth="1"/>
    <col min="15129" max="15129" width="6.5" style="1" customWidth="1"/>
    <col min="15130" max="15130" width="7.83203125" style="1" customWidth="1"/>
    <col min="15131" max="15131" width="9" style="1" customWidth="1"/>
    <col min="15132" max="15132" width="9.5" style="1" customWidth="1"/>
    <col min="15133" max="15133" width="8.33203125" style="1" customWidth="1"/>
    <col min="15134" max="15134" width="11" style="1" customWidth="1"/>
    <col min="15135" max="15135" width="11.5" style="1"/>
    <col min="15136" max="15136" width="12.1640625" style="1" customWidth="1"/>
    <col min="15137" max="15352" width="11.5" style="1"/>
    <col min="15353" max="15353" width="18.1640625" style="1" customWidth="1"/>
    <col min="15354" max="15354" width="9.1640625" style="1" customWidth="1"/>
    <col min="15355" max="15355" width="10.1640625" style="1" customWidth="1"/>
    <col min="15356" max="15356" width="9.5" style="1" customWidth="1"/>
    <col min="15357" max="15358" width="7.1640625" style="1" customWidth="1"/>
    <col min="15359" max="15359" width="6.33203125" style="1" customWidth="1"/>
    <col min="15360" max="15360" width="8.33203125" style="1" customWidth="1"/>
    <col min="15361" max="15361" width="8.83203125" style="1" customWidth="1"/>
    <col min="15362" max="15362" width="8.33203125" style="1" customWidth="1"/>
    <col min="15363" max="15363" width="9.83203125" style="1" customWidth="1"/>
    <col min="15364" max="15366" width="10.1640625" style="1" customWidth="1"/>
    <col min="15367" max="15370" width="9.1640625" style="1" customWidth="1"/>
    <col min="15371" max="15371" width="10.1640625" style="1" customWidth="1"/>
    <col min="15372" max="15372" width="9.6640625" style="1" customWidth="1"/>
    <col min="15373" max="15373" width="7.1640625" style="1" customWidth="1"/>
    <col min="15374" max="15374" width="9.5" style="1" customWidth="1"/>
    <col min="15375" max="15376" width="9.33203125" style="1" customWidth="1"/>
    <col min="15377" max="15377" width="9.1640625" style="1" customWidth="1"/>
    <col min="15378" max="15378" width="10.33203125" style="1" customWidth="1"/>
    <col min="15379" max="15379" width="11.1640625" style="1" customWidth="1"/>
    <col min="15380" max="15380" width="9.83203125" style="1" customWidth="1"/>
    <col min="15381" max="15381" width="4.6640625" style="1" customWidth="1"/>
    <col min="15382" max="15382" width="6.1640625" style="1" customWidth="1"/>
    <col min="15383" max="15383" width="11.1640625" style="1" customWidth="1"/>
    <col min="15384" max="15384" width="7.83203125" style="1" customWidth="1"/>
    <col min="15385" max="15385" width="6.5" style="1" customWidth="1"/>
    <col min="15386" max="15386" width="7.83203125" style="1" customWidth="1"/>
    <col min="15387" max="15387" width="9" style="1" customWidth="1"/>
    <col min="15388" max="15388" width="9.5" style="1" customWidth="1"/>
    <col min="15389" max="15389" width="8.33203125" style="1" customWidth="1"/>
    <col min="15390" max="15390" width="11" style="1" customWidth="1"/>
    <col min="15391" max="15391" width="11.5" style="1"/>
    <col min="15392" max="15392" width="12.1640625" style="1" customWidth="1"/>
    <col min="15393" max="15608" width="11.5" style="1"/>
    <col min="15609" max="15609" width="18.1640625" style="1" customWidth="1"/>
    <col min="15610" max="15610" width="9.1640625" style="1" customWidth="1"/>
    <col min="15611" max="15611" width="10.1640625" style="1" customWidth="1"/>
    <col min="15612" max="15612" width="9.5" style="1" customWidth="1"/>
    <col min="15613" max="15614" width="7.1640625" style="1" customWidth="1"/>
    <col min="15615" max="15615" width="6.33203125" style="1" customWidth="1"/>
    <col min="15616" max="15616" width="8.33203125" style="1" customWidth="1"/>
    <col min="15617" max="15617" width="8.83203125" style="1" customWidth="1"/>
    <col min="15618" max="15618" width="8.33203125" style="1" customWidth="1"/>
    <col min="15619" max="15619" width="9.83203125" style="1" customWidth="1"/>
    <col min="15620" max="15622" width="10.1640625" style="1" customWidth="1"/>
    <col min="15623" max="15626" width="9.1640625" style="1" customWidth="1"/>
    <col min="15627" max="15627" width="10.1640625" style="1" customWidth="1"/>
    <col min="15628" max="15628" width="9.6640625" style="1" customWidth="1"/>
    <col min="15629" max="15629" width="7.1640625" style="1" customWidth="1"/>
    <col min="15630" max="15630" width="9.5" style="1" customWidth="1"/>
    <col min="15631" max="15632" width="9.33203125" style="1" customWidth="1"/>
    <col min="15633" max="15633" width="9.1640625" style="1" customWidth="1"/>
    <col min="15634" max="15634" width="10.33203125" style="1" customWidth="1"/>
    <col min="15635" max="15635" width="11.1640625" style="1" customWidth="1"/>
    <col min="15636" max="15636" width="9.83203125" style="1" customWidth="1"/>
    <col min="15637" max="15637" width="4.6640625" style="1" customWidth="1"/>
    <col min="15638" max="15638" width="6.1640625" style="1" customWidth="1"/>
    <col min="15639" max="15639" width="11.1640625" style="1" customWidth="1"/>
    <col min="15640" max="15640" width="7.83203125" style="1" customWidth="1"/>
    <col min="15641" max="15641" width="6.5" style="1" customWidth="1"/>
    <col min="15642" max="15642" width="7.83203125" style="1" customWidth="1"/>
    <col min="15643" max="15643" width="9" style="1" customWidth="1"/>
    <col min="15644" max="15644" width="9.5" style="1" customWidth="1"/>
    <col min="15645" max="15645" width="8.33203125" style="1" customWidth="1"/>
    <col min="15646" max="15646" width="11" style="1" customWidth="1"/>
    <col min="15647" max="15647" width="11.5" style="1"/>
    <col min="15648" max="15648" width="12.1640625" style="1" customWidth="1"/>
    <col min="15649" max="15864" width="11.5" style="1"/>
    <col min="15865" max="15865" width="18.1640625" style="1" customWidth="1"/>
    <col min="15866" max="15866" width="9.1640625" style="1" customWidth="1"/>
    <col min="15867" max="15867" width="10.1640625" style="1" customWidth="1"/>
    <col min="15868" max="15868" width="9.5" style="1" customWidth="1"/>
    <col min="15869" max="15870" width="7.1640625" style="1" customWidth="1"/>
    <col min="15871" max="15871" width="6.33203125" style="1" customWidth="1"/>
    <col min="15872" max="15872" width="8.33203125" style="1" customWidth="1"/>
    <col min="15873" max="15873" width="8.83203125" style="1" customWidth="1"/>
    <col min="15874" max="15874" width="8.33203125" style="1" customWidth="1"/>
    <col min="15875" max="15875" width="9.83203125" style="1" customWidth="1"/>
    <col min="15876" max="15878" width="10.1640625" style="1" customWidth="1"/>
    <col min="15879" max="15882" width="9.1640625" style="1" customWidth="1"/>
    <col min="15883" max="15883" width="10.1640625" style="1" customWidth="1"/>
    <col min="15884" max="15884" width="9.6640625" style="1" customWidth="1"/>
    <col min="15885" max="15885" width="7.1640625" style="1" customWidth="1"/>
    <col min="15886" max="15886" width="9.5" style="1" customWidth="1"/>
    <col min="15887" max="15888" width="9.33203125" style="1" customWidth="1"/>
    <col min="15889" max="15889" width="9.1640625" style="1" customWidth="1"/>
    <col min="15890" max="15890" width="10.33203125" style="1" customWidth="1"/>
    <col min="15891" max="15891" width="11.1640625" style="1" customWidth="1"/>
    <col min="15892" max="15892" width="9.83203125" style="1" customWidth="1"/>
    <col min="15893" max="15893" width="4.6640625" style="1" customWidth="1"/>
    <col min="15894" max="15894" width="6.1640625" style="1" customWidth="1"/>
    <col min="15895" max="15895" width="11.1640625" style="1" customWidth="1"/>
    <col min="15896" max="15896" width="7.83203125" style="1" customWidth="1"/>
    <col min="15897" max="15897" width="6.5" style="1" customWidth="1"/>
    <col min="15898" max="15898" width="7.83203125" style="1" customWidth="1"/>
    <col min="15899" max="15899" width="9" style="1" customWidth="1"/>
    <col min="15900" max="15900" width="9.5" style="1" customWidth="1"/>
    <col min="15901" max="15901" width="8.33203125" style="1" customWidth="1"/>
    <col min="15902" max="15902" width="11" style="1" customWidth="1"/>
    <col min="15903" max="15903" width="11.5" style="1"/>
    <col min="15904" max="15904" width="12.1640625" style="1" customWidth="1"/>
    <col min="15905" max="16120" width="11.5" style="1"/>
    <col min="16121" max="16121" width="18.1640625" style="1" customWidth="1"/>
    <col min="16122" max="16122" width="9.1640625" style="1" customWidth="1"/>
    <col min="16123" max="16123" width="10.1640625" style="1" customWidth="1"/>
    <col min="16124" max="16124" width="9.5" style="1" customWidth="1"/>
    <col min="16125" max="16126" width="7.1640625" style="1" customWidth="1"/>
    <col min="16127" max="16127" width="6.33203125" style="1" customWidth="1"/>
    <col min="16128" max="16128" width="8.33203125" style="1" customWidth="1"/>
    <col min="16129" max="16129" width="8.83203125" style="1" customWidth="1"/>
    <col min="16130" max="16130" width="8.33203125" style="1" customWidth="1"/>
    <col min="16131" max="16131" width="9.83203125" style="1" customWidth="1"/>
    <col min="16132" max="16134" width="10.1640625" style="1" customWidth="1"/>
    <col min="16135" max="16138" width="9.1640625" style="1" customWidth="1"/>
    <col min="16139" max="16139" width="10.1640625" style="1" customWidth="1"/>
    <col min="16140" max="16140" width="9.6640625" style="1" customWidth="1"/>
    <col min="16141" max="16141" width="7.1640625" style="1" customWidth="1"/>
    <col min="16142" max="16142" width="9.5" style="1" customWidth="1"/>
    <col min="16143" max="16144" width="9.33203125" style="1" customWidth="1"/>
    <col min="16145" max="16145" width="9.1640625" style="1" customWidth="1"/>
    <col min="16146" max="16146" width="10.33203125" style="1" customWidth="1"/>
    <col min="16147" max="16147" width="11.1640625" style="1" customWidth="1"/>
    <col min="16148" max="16148" width="9.83203125" style="1" customWidth="1"/>
    <col min="16149" max="16149" width="4.6640625" style="1" customWidth="1"/>
    <col min="16150" max="16150" width="6.1640625" style="1" customWidth="1"/>
    <col min="16151" max="16151" width="11.1640625" style="1" customWidth="1"/>
    <col min="16152" max="16152" width="7.83203125" style="1" customWidth="1"/>
    <col min="16153" max="16153" width="6.5" style="1" customWidth="1"/>
    <col min="16154" max="16154" width="7.83203125" style="1" customWidth="1"/>
    <col min="16155" max="16155" width="9" style="1" customWidth="1"/>
    <col min="16156" max="16156" width="9.5" style="1" customWidth="1"/>
    <col min="16157" max="16157" width="8.33203125" style="1" customWidth="1"/>
    <col min="16158" max="16158" width="11" style="1" customWidth="1"/>
    <col min="16159" max="16159" width="11.5" style="1"/>
    <col min="16160" max="16160" width="12.1640625" style="1" customWidth="1"/>
    <col min="16161" max="16384" width="11.5" style="1"/>
  </cols>
  <sheetData>
    <row r="1" spans="1:36" ht="18" customHeight="1" x14ac:dyDescent="0.2">
      <c r="B1" s="48" t="s">
        <v>7</v>
      </c>
      <c r="C1" s="49"/>
      <c r="D1" s="49"/>
      <c r="E1" s="49"/>
      <c r="F1" s="49"/>
      <c r="G1" s="49"/>
      <c r="H1" s="49"/>
      <c r="I1" s="49"/>
      <c r="J1" s="49"/>
      <c r="K1" s="49"/>
      <c r="V1" s="30"/>
      <c r="AG1" s="14"/>
      <c r="AH1" s="14"/>
      <c r="AI1" s="14"/>
    </row>
    <row r="2" spans="1:36" ht="112" customHeight="1" x14ac:dyDescent="0.2">
      <c r="A2" s="44" t="s">
        <v>0</v>
      </c>
      <c r="B2" s="45" t="s">
        <v>5</v>
      </c>
      <c r="C2" s="45" t="s">
        <v>1</v>
      </c>
      <c r="D2" s="45" t="s">
        <v>4</v>
      </c>
      <c r="E2" s="46"/>
      <c r="F2" s="45" t="s">
        <v>6</v>
      </c>
      <c r="G2" s="45" t="s">
        <v>1</v>
      </c>
      <c r="H2" s="45" t="s">
        <v>2</v>
      </c>
      <c r="I2" s="45" t="s">
        <v>3</v>
      </c>
      <c r="J2" s="45" t="s">
        <v>3</v>
      </c>
      <c r="K2" s="45" t="s">
        <v>4</v>
      </c>
      <c r="T2" s="26"/>
      <c r="V2" s="31"/>
      <c r="AH2" s="3"/>
      <c r="AI2" s="4"/>
    </row>
    <row r="3" spans="1:36" ht="16" x14ac:dyDescent="0.2">
      <c r="A3" s="23">
        <v>1</v>
      </c>
      <c r="B3" s="22">
        <v>0.154</v>
      </c>
      <c r="C3" s="22">
        <v>5600</v>
      </c>
      <c r="D3" s="22">
        <v>0.1</v>
      </c>
      <c r="F3" s="22">
        <f t="shared" ref="F3:F16" si="0">B3*1000</f>
        <v>154</v>
      </c>
      <c r="G3" s="22">
        <f>C3</f>
        <v>5600</v>
      </c>
      <c r="H3" s="22">
        <f>ROUND(G3/(70*8),0)</f>
        <v>10</v>
      </c>
      <c r="I3" s="22">
        <f t="shared" ref="I3:I16" si="1">D3*1000</f>
        <v>100</v>
      </c>
      <c r="J3" s="22">
        <f>I3</f>
        <v>100</v>
      </c>
      <c r="K3" s="43">
        <f t="shared" ref="K3:K8" si="2">ROUND(J3/1000,1)</f>
        <v>0.1</v>
      </c>
      <c r="L3" s="29"/>
      <c r="O3" s="41"/>
      <c r="U3" s="13"/>
      <c r="V3" s="8"/>
      <c r="AI3" s="6"/>
      <c r="AJ3" s="6"/>
    </row>
    <row r="4" spans="1:36" ht="16" x14ac:dyDescent="0.2">
      <c r="A4" s="23">
        <v>2</v>
      </c>
      <c r="B4" s="22">
        <v>0.17899999999999999</v>
      </c>
      <c r="C4" s="22">
        <v>4480</v>
      </c>
      <c r="D4" s="22">
        <v>0.1</v>
      </c>
      <c r="F4" s="22">
        <f t="shared" si="0"/>
        <v>179</v>
      </c>
      <c r="G4" s="22">
        <f t="shared" ref="G4:G16" si="3">C4+G3</f>
        <v>10080</v>
      </c>
      <c r="H4" s="22">
        <f t="shared" ref="H4:H16" si="4">ROUND(G4/(70*8),0)</f>
        <v>18</v>
      </c>
      <c r="I4" s="22">
        <f t="shared" si="1"/>
        <v>100</v>
      </c>
      <c r="J4" s="22">
        <f t="shared" ref="J4:J16" si="5">I4+J3</f>
        <v>200</v>
      </c>
      <c r="K4" s="43">
        <f t="shared" si="2"/>
        <v>0.2</v>
      </c>
      <c r="L4" s="29"/>
      <c r="O4" s="41"/>
      <c r="V4" s="8"/>
      <c r="AI4" s="6"/>
      <c r="AJ4" s="6"/>
    </row>
    <row r="5" spans="1:36" ht="16" x14ac:dyDescent="0.2">
      <c r="A5" s="23">
        <v>3</v>
      </c>
      <c r="B5" s="22">
        <v>0.186</v>
      </c>
      <c r="C5" s="22">
        <v>5040</v>
      </c>
      <c r="D5" s="22">
        <v>0.2</v>
      </c>
      <c r="F5" s="22">
        <f t="shared" si="0"/>
        <v>186</v>
      </c>
      <c r="G5" s="22">
        <f t="shared" si="3"/>
        <v>15120</v>
      </c>
      <c r="H5" s="22">
        <f t="shared" si="4"/>
        <v>27</v>
      </c>
      <c r="I5" s="22">
        <f t="shared" si="1"/>
        <v>200</v>
      </c>
      <c r="J5" s="22">
        <f t="shared" si="5"/>
        <v>400</v>
      </c>
      <c r="K5" s="43">
        <f t="shared" si="2"/>
        <v>0.4</v>
      </c>
      <c r="L5" s="29"/>
      <c r="M5" s="47"/>
      <c r="O5" s="41"/>
      <c r="V5" s="8"/>
      <c r="AI5" s="6"/>
      <c r="AJ5" s="6"/>
    </row>
    <row r="6" spans="1:36" ht="16" x14ac:dyDescent="0.2">
      <c r="A6" s="23">
        <v>4</v>
      </c>
      <c r="B6" s="22">
        <v>0.19400000000000001</v>
      </c>
      <c r="C6" s="22">
        <v>6720</v>
      </c>
      <c r="D6" s="22">
        <v>0.2</v>
      </c>
      <c r="F6" s="22">
        <f t="shared" si="0"/>
        <v>194</v>
      </c>
      <c r="G6" s="22">
        <f t="shared" si="3"/>
        <v>21840</v>
      </c>
      <c r="H6" s="22">
        <f t="shared" si="4"/>
        <v>39</v>
      </c>
      <c r="I6" s="22">
        <f t="shared" si="1"/>
        <v>200</v>
      </c>
      <c r="J6" s="22">
        <f t="shared" si="5"/>
        <v>600</v>
      </c>
      <c r="K6" s="43">
        <f t="shared" si="2"/>
        <v>0.6</v>
      </c>
      <c r="L6" s="29"/>
      <c r="O6" s="41"/>
      <c r="V6" s="8"/>
      <c r="AI6" s="6"/>
      <c r="AJ6" s="6"/>
    </row>
    <row r="7" spans="1:36" ht="16" x14ac:dyDescent="0.2">
      <c r="A7" s="23">
        <v>5</v>
      </c>
      <c r="B7" s="22">
        <v>0.20200000000000001</v>
      </c>
      <c r="C7" s="22">
        <v>3360</v>
      </c>
      <c r="D7" s="22">
        <v>0.3</v>
      </c>
      <c r="F7" s="22">
        <f t="shared" si="0"/>
        <v>202</v>
      </c>
      <c r="G7" s="22">
        <f t="shared" si="3"/>
        <v>25200</v>
      </c>
      <c r="H7" s="22">
        <f t="shared" si="4"/>
        <v>45</v>
      </c>
      <c r="I7" s="22">
        <f t="shared" si="1"/>
        <v>300</v>
      </c>
      <c r="J7" s="22">
        <f t="shared" si="5"/>
        <v>900</v>
      </c>
      <c r="K7" s="43">
        <f t="shared" si="2"/>
        <v>0.9</v>
      </c>
      <c r="L7" s="29"/>
      <c r="O7" s="41"/>
      <c r="V7" s="8"/>
      <c r="AI7" s="6"/>
      <c r="AJ7" s="6"/>
    </row>
    <row r="8" spans="1:36" ht="16" x14ac:dyDescent="0.2">
      <c r="A8" s="23">
        <v>6</v>
      </c>
      <c r="B8" s="22">
        <v>0.20599999999999999</v>
      </c>
      <c r="C8" s="22">
        <v>4480</v>
      </c>
      <c r="D8" s="22">
        <v>0.6</v>
      </c>
      <c r="F8" s="22">
        <f t="shared" si="0"/>
        <v>206</v>
      </c>
      <c r="G8" s="22">
        <f t="shared" si="3"/>
        <v>29680</v>
      </c>
      <c r="H8" s="22">
        <f t="shared" si="4"/>
        <v>53</v>
      </c>
      <c r="I8" s="22">
        <f t="shared" si="1"/>
        <v>600</v>
      </c>
      <c r="J8" s="22">
        <f t="shared" si="5"/>
        <v>1500</v>
      </c>
      <c r="K8" s="43">
        <f t="shared" si="2"/>
        <v>1.5</v>
      </c>
      <c r="L8" s="29"/>
      <c r="O8" s="41"/>
      <c r="V8" s="8"/>
      <c r="AI8" s="6"/>
      <c r="AJ8" s="6"/>
    </row>
    <row r="9" spans="1:36" ht="16" x14ac:dyDescent="0.2">
      <c r="A9" s="23">
        <v>7</v>
      </c>
      <c r="B9" s="22">
        <v>0.21199999999999999</v>
      </c>
      <c r="C9" s="22">
        <v>3360</v>
      </c>
      <c r="D9" s="22">
        <v>0.8</v>
      </c>
      <c r="F9" s="22">
        <f t="shared" si="0"/>
        <v>212</v>
      </c>
      <c r="G9" s="22">
        <f t="shared" si="3"/>
        <v>33040</v>
      </c>
      <c r="H9" s="22">
        <f t="shared" si="4"/>
        <v>59</v>
      </c>
      <c r="I9" s="22">
        <f t="shared" si="1"/>
        <v>800</v>
      </c>
      <c r="J9" s="22">
        <f t="shared" si="5"/>
        <v>2300</v>
      </c>
      <c r="K9" s="43">
        <f t="shared" ref="K9:K16" si="6">ROUND(J9/1000,1)</f>
        <v>2.2999999999999998</v>
      </c>
      <c r="L9" s="29"/>
      <c r="V9" s="8"/>
      <c r="AI9" s="6"/>
      <c r="AJ9" s="6"/>
    </row>
    <row r="10" spans="1:36" ht="16" x14ac:dyDescent="0.2">
      <c r="A10" s="23">
        <v>8</v>
      </c>
      <c r="B10" s="22">
        <v>0.224</v>
      </c>
      <c r="C10" s="22">
        <v>4480</v>
      </c>
      <c r="D10" s="22">
        <v>0.2</v>
      </c>
      <c r="F10" s="22">
        <f t="shared" si="0"/>
        <v>224</v>
      </c>
      <c r="G10" s="22">
        <f t="shared" si="3"/>
        <v>37520</v>
      </c>
      <c r="H10" s="22">
        <f t="shared" si="4"/>
        <v>67</v>
      </c>
      <c r="I10" s="22">
        <f t="shared" si="1"/>
        <v>200</v>
      </c>
      <c r="J10" s="22">
        <f t="shared" si="5"/>
        <v>2500</v>
      </c>
      <c r="K10" s="43">
        <f t="shared" si="6"/>
        <v>2.5</v>
      </c>
      <c r="L10" s="29"/>
      <c r="V10" s="8"/>
      <c r="AI10" s="6"/>
      <c r="AJ10" s="6"/>
    </row>
    <row r="11" spans="1:36" ht="16" x14ac:dyDescent="0.2">
      <c r="A11" s="23">
        <v>9</v>
      </c>
      <c r="B11" s="22">
        <v>0.22800000000000001</v>
      </c>
      <c r="C11" s="22">
        <v>4480</v>
      </c>
      <c r="D11" s="22">
        <v>0.5</v>
      </c>
      <c r="F11" s="22">
        <f t="shared" si="0"/>
        <v>228</v>
      </c>
      <c r="G11" s="22">
        <f t="shared" si="3"/>
        <v>42000</v>
      </c>
      <c r="H11" s="22">
        <f t="shared" si="4"/>
        <v>75</v>
      </c>
      <c r="I11" s="22">
        <f t="shared" si="1"/>
        <v>500</v>
      </c>
      <c r="J11" s="22">
        <f t="shared" si="5"/>
        <v>3000</v>
      </c>
      <c r="K11" s="43">
        <f t="shared" si="6"/>
        <v>3</v>
      </c>
      <c r="L11" s="29"/>
      <c r="V11" s="8"/>
      <c r="AI11" s="6"/>
      <c r="AJ11" s="6"/>
    </row>
    <row r="12" spans="1:36" ht="16" x14ac:dyDescent="0.2">
      <c r="A12" s="23">
        <v>10</v>
      </c>
      <c r="B12" s="22">
        <v>0.24</v>
      </c>
      <c r="C12" s="22">
        <v>2240</v>
      </c>
      <c r="D12" s="22">
        <v>0.2</v>
      </c>
      <c r="F12" s="22">
        <f t="shared" si="0"/>
        <v>240</v>
      </c>
      <c r="G12" s="22">
        <f t="shared" si="3"/>
        <v>44240</v>
      </c>
      <c r="H12" s="22">
        <f t="shared" si="4"/>
        <v>79</v>
      </c>
      <c r="I12" s="22">
        <f t="shared" si="1"/>
        <v>200</v>
      </c>
      <c r="J12" s="22">
        <f t="shared" si="5"/>
        <v>3200</v>
      </c>
      <c r="K12" s="43">
        <f t="shared" si="6"/>
        <v>3.2</v>
      </c>
      <c r="L12" s="29"/>
      <c r="V12" s="8"/>
      <c r="AI12" s="6"/>
      <c r="AJ12" s="6"/>
    </row>
    <row r="13" spans="1:36" ht="16" x14ac:dyDescent="0.2">
      <c r="A13" s="23">
        <v>11</v>
      </c>
      <c r="B13" s="22">
        <v>0.26</v>
      </c>
      <c r="C13" s="22">
        <v>3360</v>
      </c>
      <c r="D13" s="22">
        <v>0.8</v>
      </c>
      <c r="F13" s="22">
        <f t="shared" si="0"/>
        <v>260</v>
      </c>
      <c r="G13" s="22">
        <f t="shared" si="3"/>
        <v>47600</v>
      </c>
      <c r="H13" s="22">
        <f t="shared" si="4"/>
        <v>85</v>
      </c>
      <c r="I13" s="22">
        <f t="shared" si="1"/>
        <v>800</v>
      </c>
      <c r="J13" s="22">
        <f t="shared" si="5"/>
        <v>4000</v>
      </c>
      <c r="K13" s="43">
        <f t="shared" si="6"/>
        <v>4</v>
      </c>
      <c r="L13" s="29"/>
      <c r="V13" s="8"/>
      <c r="AI13" s="6"/>
      <c r="AJ13" s="6"/>
    </row>
    <row r="14" spans="1:36" ht="16" x14ac:dyDescent="0.2">
      <c r="A14" s="23">
        <v>12</v>
      </c>
      <c r="B14" s="22">
        <v>0.27</v>
      </c>
      <c r="C14" s="22">
        <v>2240</v>
      </c>
      <c r="D14" s="22">
        <v>0.6</v>
      </c>
      <c r="F14" s="22">
        <f t="shared" si="0"/>
        <v>270</v>
      </c>
      <c r="G14" s="22">
        <f t="shared" si="3"/>
        <v>49840</v>
      </c>
      <c r="H14" s="22">
        <f t="shared" si="4"/>
        <v>89</v>
      </c>
      <c r="I14" s="22">
        <f t="shared" si="1"/>
        <v>600</v>
      </c>
      <c r="J14" s="22">
        <f t="shared" si="5"/>
        <v>4600</v>
      </c>
      <c r="K14" s="43">
        <f t="shared" si="6"/>
        <v>4.5999999999999996</v>
      </c>
      <c r="L14" s="29"/>
      <c r="V14" s="8"/>
      <c r="AI14" s="6"/>
      <c r="AJ14" s="6"/>
    </row>
    <row r="15" spans="1:36" ht="16" x14ac:dyDescent="0.2">
      <c r="A15" s="23">
        <v>13</v>
      </c>
      <c r="B15" s="22">
        <v>0.28000000000000003</v>
      </c>
      <c r="C15" s="22">
        <v>5600</v>
      </c>
      <c r="D15" s="22">
        <v>0.7</v>
      </c>
      <c r="F15" s="22">
        <f t="shared" si="0"/>
        <v>280</v>
      </c>
      <c r="G15" s="22">
        <f t="shared" si="3"/>
        <v>55440</v>
      </c>
      <c r="H15" s="22">
        <f t="shared" si="4"/>
        <v>99</v>
      </c>
      <c r="I15" s="22">
        <f t="shared" si="1"/>
        <v>700</v>
      </c>
      <c r="J15" s="22">
        <f t="shared" si="5"/>
        <v>5300</v>
      </c>
      <c r="K15" s="43">
        <f t="shared" si="6"/>
        <v>5.3</v>
      </c>
      <c r="L15" s="29"/>
      <c r="V15" s="8"/>
      <c r="AI15" s="6"/>
      <c r="AJ15" s="6"/>
    </row>
    <row r="16" spans="1:36" ht="16" x14ac:dyDescent="0.2">
      <c r="A16" s="23">
        <v>14</v>
      </c>
      <c r="B16" s="22">
        <v>0.30499999999999999</v>
      </c>
      <c r="C16" s="22">
        <v>4480</v>
      </c>
      <c r="D16" s="22">
        <v>0.8</v>
      </c>
      <c r="F16" s="22">
        <f t="shared" si="0"/>
        <v>305</v>
      </c>
      <c r="G16" s="22">
        <f t="shared" si="3"/>
        <v>59920</v>
      </c>
      <c r="H16" s="22">
        <f t="shared" si="4"/>
        <v>107</v>
      </c>
      <c r="I16" s="22">
        <f t="shared" si="1"/>
        <v>800</v>
      </c>
      <c r="J16" s="22">
        <f t="shared" si="5"/>
        <v>6100</v>
      </c>
      <c r="K16" s="43">
        <f t="shared" si="6"/>
        <v>6.1</v>
      </c>
      <c r="L16" s="29"/>
      <c r="V16" s="8"/>
      <c r="AI16" s="6"/>
      <c r="AJ16" s="6"/>
    </row>
    <row r="17" spans="3:24" x14ac:dyDescent="0.2">
      <c r="C17" s="7"/>
      <c r="D17" s="42"/>
      <c r="F17" s="19"/>
      <c r="G17" s="19"/>
      <c r="H17" s="19"/>
      <c r="I17" s="19"/>
    </row>
    <row r="18" spans="3:24" x14ac:dyDescent="0.2">
      <c r="I18" s="40"/>
    </row>
    <row r="19" spans="3:24" ht="47" customHeight="1" x14ac:dyDescent="0.2">
      <c r="J19" s="52"/>
      <c r="K19" s="53"/>
      <c r="L19" s="53"/>
      <c r="M19" s="53"/>
      <c r="Q19" s="16"/>
    </row>
    <row r="20" spans="3:24" x14ac:dyDescent="0.2">
      <c r="J20" s="39"/>
      <c r="K20" s="2"/>
      <c r="L20" s="2"/>
      <c r="M20" s="2"/>
      <c r="X20" s="5"/>
    </row>
    <row r="21" spans="3:24" x14ac:dyDescent="0.2">
      <c r="J21" s="6"/>
      <c r="K21" s="6"/>
      <c r="L21" s="6"/>
      <c r="M21" s="6"/>
    </row>
    <row r="22" spans="3:24" x14ac:dyDescent="0.2">
      <c r="J22" s="6"/>
      <c r="K22" s="6"/>
      <c r="L22" s="6"/>
      <c r="M22" s="6"/>
    </row>
    <row r="23" spans="3:24" x14ac:dyDescent="0.2">
      <c r="J23" s="6"/>
      <c r="K23" s="6"/>
      <c r="L23" s="6"/>
      <c r="M23" s="6"/>
    </row>
    <row r="24" spans="3:24" x14ac:dyDescent="0.2">
      <c r="J24" s="6"/>
      <c r="K24" s="6"/>
      <c r="L24" s="6"/>
      <c r="M24" s="6"/>
    </row>
    <row r="25" spans="3:24" x14ac:dyDescent="0.2">
      <c r="J25" s="6"/>
      <c r="K25" s="6"/>
      <c r="L25" s="6"/>
      <c r="M25" s="6"/>
    </row>
    <row r="26" spans="3:24" x14ac:dyDescent="0.2">
      <c r="J26" s="6"/>
      <c r="K26" s="6"/>
      <c r="L26" s="6"/>
    </row>
    <row r="27" spans="3:24" x14ac:dyDescent="0.2">
      <c r="J27" s="6"/>
      <c r="K27" s="6"/>
      <c r="L27" s="6"/>
      <c r="M27" s="14"/>
    </row>
    <row r="28" spans="3:24" x14ac:dyDescent="0.2">
      <c r="J28" s="6"/>
      <c r="K28" s="6"/>
      <c r="L28" s="6"/>
    </row>
    <row r="29" spans="3:24" x14ac:dyDescent="0.2">
      <c r="J29" s="6"/>
      <c r="K29" s="6"/>
      <c r="L29" s="6"/>
    </row>
    <row r="30" spans="3:24" x14ac:dyDescent="0.2">
      <c r="J30" s="6"/>
      <c r="K30" s="6"/>
      <c r="L30" s="6"/>
    </row>
    <row r="31" spans="3:24" x14ac:dyDescent="0.2">
      <c r="J31" s="6"/>
      <c r="K31" s="6"/>
      <c r="L31" s="6"/>
    </row>
    <row r="32" spans="3:24" x14ac:dyDescent="0.2">
      <c r="J32" s="6"/>
      <c r="K32" s="6"/>
      <c r="L32" s="6"/>
    </row>
    <row r="33" spans="1:33" x14ac:dyDescent="0.2">
      <c r="J33" s="6"/>
      <c r="K33" s="6"/>
      <c r="L33" s="6"/>
      <c r="M33" s="6"/>
    </row>
    <row r="34" spans="1:33" x14ac:dyDescent="0.2">
      <c r="J34" s="6"/>
      <c r="K34" s="6"/>
      <c r="L34" s="6"/>
      <c r="M34" s="6"/>
    </row>
    <row r="35" spans="1:33" ht="31" customHeight="1" x14ac:dyDescent="0.2">
      <c r="C35" s="37"/>
      <c r="D35" s="38"/>
      <c r="E35" s="32"/>
      <c r="F35" s="38"/>
      <c r="G35" s="38"/>
      <c r="H35" s="38"/>
      <c r="I35" s="37"/>
      <c r="J35" s="15"/>
      <c r="K35" s="15"/>
      <c r="L35" s="15"/>
      <c r="M35" s="15"/>
      <c r="Q35" s="33"/>
    </row>
    <row r="36" spans="1:33" ht="16" x14ac:dyDescent="0.2">
      <c r="C36" s="9"/>
      <c r="D36" s="9"/>
      <c r="F36" s="9"/>
      <c r="G36" s="35"/>
      <c r="H36" s="35"/>
      <c r="I36" s="35"/>
      <c r="J36" s="35"/>
      <c r="K36" s="35"/>
      <c r="L36" s="35"/>
      <c r="M36" s="35"/>
    </row>
    <row r="37" spans="1:33" x14ac:dyDescent="0.2"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</row>
    <row r="38" spans="1:33" x14ac:dyDescent="0.2"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</row>
    <row r="39" spans="1:33" ht="19" x14ac:dyDescent="0.25">
      <c r="I39" s="51"/>
      <c r="J39" s="51"/>
      <c r="K39" s="51"/>
      <c r="L39" s="51"/>
      <c r="M39" s="51"/>
      <c r="N39" s="51"/>
      <c r="O39" s="19"/>
      <c r="P39" s="19"/>
      <c r="Q39" s="19"/>
      <c r="R39" s="19"/>
      <c r="S39" s="19"/>
      <c r="T39" s="19"/>
      <c r="U39" s="19"/>
      <c r="V39" s="19"/>
    </row>
    <row r="40" spans="1:33" ht="31" customHeight="1" x14ac:dyDescent="0.2">
      <c r="B40" s="17"/>
      <c r="I40" s="19"/>
      <c r="J40" s="24"/>
      <c r="K40" s="24"/>
      <c r="L40" s="19"/>
      <c r="M40" s="24"/>
      <c r="N40" s="24"/>
      <c r="O40" s="19"/>
      <c r="P40" s="50"/>
      <c r="Q40" s="50"/>
      <c r="R40" s="50"/>
      <c r="S40" s="19"/>
      <c r="T40" s="19"/>
      <c r="U40" s="19"/>
      <c r="V40" s="19"/>
      <c r="AF40" s="34"/>
    </row>
    <row r="41" spans="1:33" ht="16" x14ac:dyDescent="0.2">
      <c r="A41" s="10"/>
      <c r="B41" s="27"/>
      <c r="I41" s="19"/>
      <c r="J41" s="20"/>
      <c r="K41" s="19"/>
      <c r="L41" s="20"/>
      <c r="M41" s="20"/>
      <c r="N41" s="19"/>
      <c r="O41" s="19"/>
      <c r="P41" s="20"/>
      <c r="Q41" s="20"/>
      <c r="R41" s="20"/>
      <c r="S41" s="19"/>
      <c r="T41" s="19"/>
      <c r="U41" s="19"/>
      <c r="V41" s="19"/>
      <c r="AG41" s="2"/>
    </row>
    <row r="42" spans="1:33" ht="16" x14ac:dyDescent="0.2">
      <c r="B42" s="27"/>
      <c r="I42" s="19"/>
      <c r="J42" s="19"/>
      <c r="K42" s="19"/>
      <c r="L42" s="19"/>
      <c r="M42" s="19"/>
      <c r="N42" s="19"/>
      <c r="O42" s="19"/>
      <c r="P42" s="21"/>
      <c r="Q42" s="21"/>
      <c r="R42" s="21"/>
      <c r="S42" s="19"/>
      <c r="T42" s="19"/>
      <c r="U42" s="19"/>
      <c r="V42" s="19"/>
    </row>
    <row r="43" spans="1:33" ht="16" x14ac:dyDescent="0.2">
      <c r="B43" s="27"/>
      <c r="I43" s="19"/>
      <c r="J43" s="19"/>
      <c r="K43" s="19"/>
      <c r="L43" s="19"/>
      <c r="M43" s="19"/>
      <c r="N43" s="19"/>
      <c r="O43" s="19"/>
      <c r="P43" s="21"/>
      <c r="Q43" s="21"/>
      <c r="R43" s="21"/>
      <c r="S43" s="19"/>
      <c r="T43" s="19"/>
      <c r="U43" s="19"/>
      <c r="V43" s="19"/>
    </row>
    <row r="44" spans="1:33" ht="16" x14ac:dyDescent="0.2">
      <c r="B44" s="27"/>
      <c r="I44" s="19"/>
      <c r="J44" s="19"/>
      <c r="K44" s="19"/>
      <c r="L44" s="19"/>
      <c r="M44" s="19"/>
      <c r="N44" s="19"/>
      <c r="O44" s="19"/>
      <c r="P44" s="21"/>
      <c r="Q44" s="21"/>
      <c r="R44" s="21"/>
      <c r="S44" s="19"/>
      <c r="T44" s="19"/>
      <c r="U44" s="19"/>
      <c r="V44" s="19"/>
    </row>
    <row r="45" spans="1:33" ht="16" x14ac:dyDescent="0.2">
      <c r="B45" s="27"/>
      <c r="I45" s="19"/>
      <c r="J45" s="19"/>
      <c r="K45" s="19"/>
      <c r="L45" s="19"/>
      <c r="M45" s="19"/>
      <c r="N45" s="19"/>
      <c r="O45" s="19"/>
      <c r="P45" s="21"/>
      <c r="Q45" s="21"/>
      <c r="R45" s="21"/>
      <c r="S45" s="19"/>
      <c r="T45" s="19"/>
      <c r="U45" s="19"/>
      <c r="V45" s="19"/>
    </row>
    <row r="46" spans="1:33" ht="16" x14ac:dyDescent="0.2">
      <c r="B46" s="27"/>
      <c r="I46" s="19"/>
      <c r="J46" s="19"/>
      <c r="K46" s="19"/>
      <c r="L46" s="19"/>
      <c r="M46" s="19"/>
      <c r="N46" s="19"/>
      <c r="O46" s="19"/>
      <c r="P46" s="21"/>
      <c r="Q46" s="21"/>
      <c r="R46" s="21"/>
      <c r="S46" s="19"/>
      <c r="T46" s="19"/>
      <c r="U46" s="19"/>
      <c r="V46" s="19"/>
    </row>
    <row r="47" spans="1:33" ht="16" x14ac:dyDescent="0.2">
      <c r="B47" s="27"/>
      <c r="I47" s="19"/>
      <c r="J47" s="19"/>
      <c r="K47" s="19"/>
      <c r="L47" s="19"/>
      <c r="M47" s="19"/>
      <c r="N47" s="19"/>
      <c r="O47" s="19"/>
      <c r="P47" s="21"/>
      <c r="Q47" s="21"/>
      <c r="R47" s="21"/>
      <c r="S47" s="19"/>
      <c r="T47" s="19"/>
      <c r="U47" s="19"/>
      <c r="V47" s="19"/>
    </row>
    <row r="48" spans="1:33" ht="16" x14ac:dyDescent="0.2">
      <c r="B48" s="27"/>
      <c r="I48" s="19"/>
      <c r="J48" s="19"/>
      <c r="K48" s="19"/>
      <c r="L48" s="19"/>
      <c r="M48" s="19"/>
      <c r="N48" s="19"/>
      <c r="O48" s="19"/>
      <c r="P48" s="21"/>
      <c r="Q48" s="21"/>
      <c r="R48" s="21"/>
      <c r="S48" s="19"/>
      <c r="T48" s="19"/>
      <c r="U48" s="19"/>
      <c r="V48" s="19"/>
    </row>
    <row r="49" spans="1:22" ht="16" x14ac:dyDescent="0.2">
      <c r="B49" s="27"/>
      <c r="I49" s="19"/>
      <c r="J49" s="19"/>
      <c r="K49" s="19"/>
      <c r="L49" s="19"/>
      <c r="M49" s="19"/>
      <c r="N49" s="19"/>
      <c r="O49" s="19"/>
      <c r="P49" s="21"/>
      <c r="Q49" s="21"/>
      <c r="R49" s="21"/>
      <c r="S49" s="19"/>
      <c r="T49" s="19"/>
      <c r="U49" s="19"/>
      <c r="V49" s="19"/>
    </row>
    <row r="50" spans="1:22" ht="16" x14ac:dyDescent="0.2">
      <c r="B50" s="27"/>
      <c r="I50" s="19"/>
      <c r="J50" s="19"/>
      <c r="K50" s="19"/>
      <c r="L50" s="19"/>
      <c r="M50" s="19"/>
      <c r="N50" s="19"/>
      <c r="O50" s="19"/>
      <c r="P50" s="21"/>
      <c r="Q50" s="21"/>
      <c r="R50" s="21"/>
      <c r="S50" s="19"/>
      <c r="T50" s="19"/>
      <c r="U50" s="19"/>
      <c r="V50" s="19"/>
    </row>
    <row r="51" spans="1:22" ht="16" x14ac:dyDescent="0.2">
      <c r="B51" s="27"/>
      <c r="I51" s="19"/>
      <c r="J51" s="19"/>
      <c r="K51" s="19"/>
      <c r="L51" s="19"/>
      <c r="M51" s="19"/>
      <c r="N51" s="19"/>
      <c r="O51" s="19"/>
      <c r="P51" s="21"/>
      <c r="Q51" s="21"/>
      <c r="R51" s="21"/>
      <c r="S51" s="19"/>
      <c r="T51" s="19"/>
      <c r="U51" s="19"/>
      <c r="V51" s="19"/>
    </row>
    <row r="52" spans="1:22" ht="16" x14ac:dyDescent="0.2">
      <c r="B52" s="27"/>
      <c r="I52" s="19"/>
      <c r="J52" s="19"/>
      <c r="K52" s="19"/>
      <c r="L52" s="19"/>
      <c r="M52" s="19"/>
      <c r="N52" s="19"/>
      <c r="O52" s="19"/>
      <c r="P52" s="21"/>
      <c r="Q52" s="21"/>
      <c r="R52" s="21"/>
      <c r="S52" s="19"/>
      <c r="T52" s="19"/>
      <c r="U52" s="19"/>
      <c r="V52" s="19"/>
    </row>
    <row r="53" spans="1:22" ht="16" x14ac:dyDescent="0.2">
      <c r="B53" s="27"/>
      <c r="I53" s="19"/>
      <c r="J53" s="19"/>
      <c r="K53" s="19"/>
      <c r="L53" s="19"/>
      <c r="M53" s="19"/>
      <c r="N53" s="19"/>
      <c r="O53" s="19"/>
      <c r="P53" s="21"/>
      <c r="Q53" s="21"/>
      <c r="R53" s="21"/>
      <c r="S53" s="19"/>
      <c r="T53" s="19"/>
      <c r="U53" s="19"/>
      <c r="V53" s="19"/>
    </row>
    <row r="54" spans="1:22" ht="16" x14ac:dyDescent="0.2">
      <c r="B54" s="27"/>
      <c r="I54" s="19"/>
      <c r="J54" s="19"/>
      <c r="K54" s="19"/>
      <c r="L54" s="19"/>
      <c r="M54" s="19"/>
      <c r="N54" s="19"/>
      <c r="O54" s="19"/>
      <c r="P54" s="21"/>
      <c r="Q54" s="21"/>
      <c r="R54" s="21"/>
      <c r="S54" s="19"/>
      <c r="T54" s="19"/>
      <c r="U54" s="19"/>
      <c r="V54" s="19"/>
    </row>
    <row r="55" spans="1:22" ht="16" x14ac:dyDescent="0.2">
      <c r="B55" s="27"/>
      <c r="I55" s="19"/>
      <c r="J55" s="19"/>
      <c r="K55" s="19"/>
      <c r="L55" s="19"/>
      <c r="M55" s="19"/>
      <c r="N55" s="19"/>
      <c r="O55" s="19"/>
      <c r="P55" s="21"/>
      <c r="Q55" s="21"/>
      <c r="R55" s="21"/>
      <c r="S55" s="19"/>
      <c r="T55" s="19"/>
      <c r="U55" s="19"/>
      <c r="V55" s="19"/>
    </row>
    <row r="56" spans="1:22" x14ac:dyDescent="0.2">
      <c r="A56" s="11"/>
      <c r="B56" s="25"/>
      <c r="C56" s="25"/>
      <c r="D56" s="25"/>
      <c r="E56" s="25"/>
      <c r="F56" s="25"/>
      <c r="G56" s="28"/>
      <c r="H56" s="28"/>
      <c r="I56" s="18"/>
      <c r="J56" s="19"/>
      <c r="K56" s="19"/>
      <c r="L56" s="19"/>
      <c r="M56" s="19"/>
      <c r="N56" s="19"/>
      <c r="O56" s="19"/>
      <c r="P56" s="18"/>
      <c r="Q56" s="18"/>
      <c r="R56" s="18"/>
      <c r="S56" s="19"/>
      <c r="T56" s="19"/>
      <c r="U56" s="19"/>
      <c r="V56" s="19"/>
    </row>
    <row r="57" spans="1:22" x14ac:dyDescent="0.2">
      <c r="A57" s="11"/>
      <c r="B57" s="25"/>
      <c r="C57" s="25"/>
      <c r="D57" s="25"/>
      <c r="E57" s="25"/>
      <c r="F57" s="25"/>
      <c r="G57" s="28"/>
      <c r="H57" s="28"/>
      <c r="I57" s="19"/>
      <c r="J57" s="19"/>
      <c r="K57" s="19"/>
      <c r="L57" s="19"/>
      <c r="M57" s="19"/>
      <c r="N57" s="19"/>
      <c r="O57" s="19"/>
      <c r="P57" s="36"/>
      <c r="Q57" s="36"/>
      <c r="R57" s="36"/>
      <c r="S57" s="19"/>
      <c r="T57" s="19"/>
      <c r="U57" s="19"/>
      <c r="V57" s="19"/>
    </row>
    <row r="58" spans="1:22" x14ac:dyDescent="0.2">
      <c r="A58" s="11"/>
      <c r="B58" s="14"/>
      <c r="C58" s="12"/>
      <c r="D58" s="12"/>
      <c r="E58" s="12"/>
      <c r="F58" s="12"/>
      <c r="G58" s="12"/>
      <c r="H58" s="12"/>
      <c r="L58" s="13"/>
      <c r="M58" s="13"/>
      <c r="N58" s="13"/>
      <c r="P58" s="12"/>
      <c r="Q58" s="12"/>
      <c r="R58" s="12"/>
    </row>
  </sheetData>
  <sheetProtection selectLockedCells="1" selectUnlockedCells="1"/>
  <mergeCells count="4">
    <mergeCell ref="B1:K1"/>
    <mergeCell ref="P40:R40"/>
    <mergeCell ref="I39:N39"/>
    <mergeCell ref="J19:M19"/>
  </mergeCells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lay, Throughput &amp; Ener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han Masud</dc:creator>
  <cp:lastModifiedBy>Farhan Masud</cp:lastModifiedBy>
  <dcterms:created xsi:type="dcterms:W3CDTF">2019-10-26T11:53:45Z</dcterms:created>
  <dcterms:modified xsi:type="dcterms:W3CDTF">2019-11-15T09:44:47Z</dcterms:modified>
</cp:coreProperties>
</file>